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D:\ET 实验结果\TN ET manuscript\2024\20250318 advanced science\20250726 审稿意见\stable\stbale 1022\"/>
    </mc:Choice>
  </mc:AlternateContent>
  <xr:revisionPtr revIDLastSave="0" documentId="13_ncr:1_{74CBF740-E807-4198-8E50-F34B0F66D900}" xr6:coauthVersionLast="47" xr6:coauthVersionMax="47" xr10:uidLastSave="{00000000-0000-0000-0000-000000000000}"/>
  <bookViews>
    <workbookView xWindow="-98" yWindow="-98" windowWidth="17115" windowHeight="11025" activeTab="1" xr2:uid="{00000000-000D-0000-FFFF-FFFF00000000}"/>
  </bookViews>
  <sheets>
    <sheet name="Sheet1" sheetId="2" r:id="rId1"/>
    <sheet name="Table S1a" sheetId="1" r:id="rId2"/>
    <sheet name="Table S1b" sheetId="3" r:id="rId3"/>
    <sheet name="Table S1c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3" l="1"/>
  <c r="I28" i="3"/>
  <c r="G28" i="3"/>
  <c r="E28" i="3"/>
  <c r="I15" i="3"/>
  <c r="G15" i="3"/>
  <c r="E15" i="3"/>
  <c r="I5" i="3"/>
  <c r="G5" i="3"/>
  <c r="E5" i="3"/>
  <c r="D41" i="3" l="1"/>
  <c r="F41" i="3"/>
  <c r="H41" i="3"/>
</calcChain>
</file>

<file path=xl/sharedStrings.xml><?xml version="1.0" encoding="utf-8"?>
<sst xmlns="http://schemas.openxmlformats.org/spreadsheetml/2006/main" count="888" uniqueCount="301">
  <si>
    <t>Subtype</t>
  </si>
  <si>
    <t xml:space="preserve">Sample ID </t>
  </si>
  <si>
    <t>Age</t>
  </si>
  <si>
    <t>Gender</t>
  </si>
  <si>
    <t>Mutation</t>
    <phoneticPr fontId="1" type="noConversion"/>
  </si>
  <si>
    <t>Addtional somatic mutation</t>
    <phoneticPr fontId="1" type="noConversion"/>
  </si>
  <si>
    <t>Experiment</t>
  </si>
  <si>
    <t>Treatment</t>
  </si>
  <si>
    <t>ET</t>
    <phoneticPr fontId="1" type="noConversion"/>
  </si>
  <si>
    <t>MPL-1</t>
    <phoneticPr fontId="1" type="noConversion"/>
  </si>
  <si>
    <t>F</t>
    <phoneticPr fontId="1" type="noConversion"/>
  </si>
  <si>
    <t xml:space="preserve">MPL W515K  </t>
    <phoneticPr fontId="1" type="noConversion"/>
  </si>
  <si>
    <t>Target-Seq</t>
    <phoneticPr fontId="1" type="noConversion"/>
  </si>
  <si>
    <t>None(newly diagnosed)</t>
  </si>
  <si>
    <t>MPL-2</t>
  </si>
  <si>
    <t>M</t>
    <phoneticPr fontId="1" type="noConversion"/>
  </si>
  <si>
    <t>MPL W515L</t>
  </si>
  <si>
    <t>MPL-3</t>
  </si>
  <si>
    <t>MPL W515A</t>
  </si>
  <si>
    <t>MPL-4</t>
  </si>
  <si>
    <t xml:space="preserve">MPL W515L </t>
    <phoneticPr fontId="1" type="noConversion"/>
  </si>
  <si>
    <t>MPL-5</t>
  </si>
  <si>
    <t>MPL-6</t>
  </si>
  <si>
    <t>MPL-7</t>
  </si>
  <si>
    <t>MPL W515L</t>
    <phoneticPr fontId="1" type="noConversion"/>
  </si>
  <si>
    <t>MPL-8</t>
  </si>
  <si>
    <t xml:space="preserve">MPL W515K  </t>
  </si>
  <si>
    <t>CALR-1</t>
    <phoneticPr fontId="1" type="noConversion"/>
  </si>
  <si>
    <t>CALRtype1</t>
  </si>
  <si>
    <t>CALR-2</t>
  </si>
  <si>
    <t>CALR-3</t>
  </si>
  <si>
    <t>CALRtype1</t>
    <phoneticPr fontId="1" type="noConversion"/>
  </si>
  <si>
    <t>CALR-4</t>
  </si>
  <si>
    <t>CALR-5</t>
  </si>
  <si>
    <t>CALRtype2</t>
  </si>
  <si>
    <t>TN-1</t>
    <phoneticPr fontId="1" type="noConversion"/>
  </si>
  <si>
    <t>TN-2</t>
  </si>
  <si>
    <t>TN-3</t>
  </si>
  <si>
    <t>TN-4</t>
  </si>
  <si>
    <t>TN-5</t>
  </si>
  <si>
    <t>JAK2V617F-1</t>
    <phoneticPr fontId="1" type="noConversion"/>
  </si>
  <si>
    <t>F</t>
  </si>
  <si>
    <t>JAK2V617F</t>
    <phoneticPr fontId="1" type="noConversion"/>
  </si>
  <si>
    <t>NONE</t>
  </si>
  <si>
    <t>JAK2V617F-2</t>
  </si>
  <si>
    <t>SH2B3</t>
  </si>
  <si>
    <t>JAK2V617F-3</t>
  </si>
  <si>
    <t>M</t>
  </si>
  <si>
    <t>SRSF2</t>
  </si>
  <si>
    <t>JAK2V617F-4</t>
  </si>
  <si>
    <t>JAK2V617F-5</t>
  </si>
  <si>
    <t>FAT1</t>
  </si>
  <si>
    <t>JAK2V617F-6</t>
  </si>
  <si>
    <t>SH2B3,SRP72</t>
  </si>
  <si>
    <t>JAK2V617F-7</t>
  </si>
  <si>
    <t>CALR-6</t>
  </si>
  <si>
    <t>CALR-7</t>
  </si>
  <si>
    <t>CALR-8</t>
  </si>
  <si>
    <t>CALR-9</t>
  </si>
  <si>
    <t>CALR-10</t>
  </si>
  <si>
    <t>CALR-11</t>
  </si>
  <si>
    <t>CALR-12</t>
  </si>
  <si>
    <t>M</t>
    <phoneticPr fontId="2" type="noConversion"/>
  </si>
  <si>
    <t>F</t>
    <phoneticPr fontId="2" type="noConversion"/>
  </si>
  <si>
    <t>FACS</t>
    <phoneticPr fontId="1" type="noConversion"/>
  </si>
  <si>
    <t>TN-6</t>
  </si>
  <si>
    <t>TN-7</t>
  </si>
  <si>
    <t>TN-8</t>
  </si>
  <si>
    <t>TN-9</t>
  </si>
  <si>
    <t>JAK2V617F-8</t>
  </si>
  <si>
    <t>JAK2V617F-9</t>
  </si>
  <si>
    <t>JAK2V617F-10</t>
  </si>
  <si>
    <t>Source</t>
    <phoneticPr fontId="1" type="noConversion"/>
  </si>
  <si>
    <t>BM</t>
    <phoneticPr fontId="1" type="noConversion"/>
  </si>
  <si>
    <t>CFU-Mk assay</t>
    <phoneticPr fontId="1" type="noConversion"/>
  </si>
  <si>
    <t>CFU assay;CFU-Mk assay</t>
    <phoneticPr fontId="1" type="noConversion"/>
  </si>
  <si>
    <t>CFU assay</t>
  </si>
  <si>
    <t>PB</t>
    <phoneticPr fontId="1" type="noConversion"/>
  </si>
  <si>
    <t>triple-negative</t>
    <phoneticPr fontId="1" type="noConversion"/>
  </si>
  <si>
    <t>Sample</t>
  </si>
  <si>
    <t>No. of sorted HSC</t>
  </si>
  <si>
    <t>total</t>
  </si>
  <si>
    <t xml:space="preserve">Total </t>
  </si>
  <si>
    <t>Mutation</t>
    <phoneticPr fontId="6" type="noConversion"/>
  </si>
  <si>
    <t xml:space="preserve">MPL W515L </t>
  </si>
  <si>
    <t>MPL-ET1</t>
    <phoneticPr fontId="1" type="noConversion"/>
  </si>
  <si>
    <t>MPL-ET2</t>
  </si>
  <si>
    <t>MPL-ET3</t>
  </si>
  <si>
    <t>MPL-ET4</t>
  </si>
  <si>
    <t>MPL-ET5</t>
  </si>
  <si>
    <t>MPL-ET6</t>
  </si>
  <si>
    <t>MPL-ET7</t>
  </si>
  <si>
    <t>MPL-ET8</t>
  </si>
  <si>
    <t>CALR-ET1</t>
    <phoneticPr fontId="1" type="noConversion"/>
  </si>
  <si>
    <t>CALR-ET2</t>
  </si>
  <si>
    <t>CALR-ET3</t>
  </si>
  <si>
    <t>CALR-ET4</t>
  </si>
  <si>
    <t>CALR-ET5</t>
  </si>
  <si>
    <t>JAK2V617F</t>
  </si>
  <si>
    <t>Mutant HSCs</t>
    <phoneticPr fontId="6" type="noConversion"/>
  </si>
  <si>
    <t>No. of HSC identified</t>
    <phoneticPr fontId="6" type="noConversion"/>
  </si>
  <si>
    <t>/</t>
    <phoneticPr fontId="1" type="noConversion"/>
  </si>
  <si>
    <t>JAK2V617F-ET1</t>
    <phoneticPr fontId="1" type="noConversion"/>
  </si>
  <si>
    <t>JAK2V617F-ET2</t>
  </si>
  <si>
    <t>JAK2V617F-ET3</t>
  </si>
  <si>
    <t>JAK2V617F-ET4</t>
  </si>
  <si>
    <t>JAK2V617F-ET5</t>
  </si>
  <si>
    <t>JAK2V617F-ET6</t>
  </si>
  <si>
    <t>JAK2V617F-ET7</t>
  </si>
  <si>
    <t>CALR p.E380fsX50</t>
    <phoneticPr fontId="1" type="noConversion"/>
  </si>
  <si>
    <t>NONE</t>
    <phoneticPr fontId="1" type="noConversion"/>
  </si>
  <si>
    <t>Target-Seq; RT-qPCR</t>
    <phoneticPr fontId="1" type="noConversion"/>
  </si>
  <si>
    <t>scRNA-seq; RT-qPCR</t>
    <phoneticPr fontId="1" type="noConversion"/>
  </si>
  <si>
    <t>Target-Seq; RT-qPCR; FACS</t>
    <phoneticPr fontId="1" type="noConversion"/>
  </si>
  <si>
    <t>FLT3;NOTCH2NL;IGSF3</t>
    <phoneticPr fontId="1" type="noConversion"/>
  </si>
  <si>
    <t>CALRtype1</t>
    <phoneticPr fontId="1" type="noConversion"/>
  </si>
  <si>
    <t>Mice</t>
    <phoneticPr fontId="1" type="noConversion"/>
  </si>
  <si>
    <t>Age (weeks)</t>
    <phoneticPr fontId="1" type="noConversion"/>
  </si>
  <si>
    <t>WBC (10^9/L)</t>
    <phoneticPr fontId="6" type="noConversion"/>
  </si>
  <si>
    <t>HGB (g/L)</t>
  </si>
  <si>
    <t>HCT (%)</t>
  </si>
  <si>
    <t>PLT (10^9/L)</t>
  </si>
  <si>
    <t>#10 JAK2WT</t>
  </si>
  <si>
    <t>18w</t>
    <phoneticPr fontId="1" type="noConversion"/>
  </si>
  <si>
    <t>#12 JAK2WT</t>
  </si>
  <si>
    <t>#0   JAK2WT</t>
  </si>
  <si>
    <t>#17 JAK2WT</t>
    <phoneticPr fontId="1" type="noConversion"/>
  </si>
  <si>
    <t>14w</t>
    <phoneticPr fontId="1" type="noConversion"/>
  </si>
  <si>
    <t>#9   JAK2WT</t>
    <phoneticPr fontId="1" type="noConversion"/>
  </si>
  <si>
    <t>21w</t>
    <phoneticPr fontId="1" type="noConversion"/>
  </si>
  <si>
    <t>M</t>
    <phoneticPr fontId="1" type="noConversion"/>
  </si>
  <si>
    <t>#278 JAK2WT</t>
    <phoneticPr fontId="1" type="noConversion"/>
  </si>
  <si>
    <t>16w</t>
    <phoneticPr fontId="1" type="noConversion"/>
  </si>
  <si>
    <t>#279 JAK2WT</t>
    <phoneticPr fontId="1" type="noConversion"/>
  </si>
  <si>
    <t>#282 JAK2WT</t>
    <phoneticPr fontId="1" type="noConversion"/>
  </si>
  <si>
    <t>16w</t>
    <phoneticPr fontId="1" type="noConversion"/>
  </si>
  <si>
    <t>#286 JAK2WT</t>
    <phoneticPr fontId="1" type="noConversion"/>
  </si>
  <si>
    <t>F</t>
    <phoneticPr fontId="1" type="noConversion"/>
  </si>
  <si>
    <t>#5  JAK2MU</t>
    <phoneticPr fontId="1" type="noConversion"/>
  </si>
  <si>
    <t>24w</t>
    <phoneticPr fontId="1" type="noConversion"/>
  </si>
  <si>
    <t>M</t>
    <phoneticPr fontId="1" type="noConversion"/>
  </si>
  <si>
    <t>#8  JAK2MU</t>
    <phoneticPr fontId="1" type="noConversion"/>
  </si>
  <si>
    <t>24w</t>
    <phoneticPr fontId="1" type="noConversion"/>
  </si>
  <si>
    <t>#281  JAK2MU</t>
    <phoneticPr fontId="1" type="noConversion"/>
  </si>
  <si>
    <t>&gt;4000</t>
    <phoneticPr fontId="1" type="noConversion"/>
  </si>
  <si>
    <t>#283  JAK2MU</t>
    <phoneticPr fontId="1" type="noConversion"/>
  </si>
  <si>
    <t>#293  JAK2MU</t>
    <phoneticPr fontId="1" type="noConversion"/>
  </si>
  <si>
    <t>F</t>
    <phoneticPr fontId="1" type="noConversion"/>
  </si>
  <si>
    <t>#294  JAK2MU</t>
    <phoneticPr fontId="1" type="noConversion"/>
  </si>
  <si>
    <t>RT-qPCR</t>
    <phoneticPr fontId="1" type="noConversion"/>
  </si>
  <si>
    <t>13w</t>
    <phoneticPr fontId="1" type="noConversion"/>
  </si>
  <si>
    <t>#198 JAK2WT</t>
    <phoneticPr fontId="1" type="noConversion"/>
  </si>
  <si>
    <t>#199 JAK2WT</t>
    <phoneticPr fontId="1" type="noConversion"/>
  </si>
  <si>
    <t>#201 JAK2WT</t>
    <phoneticPr fontId="1" type="noConversion"/>
  </si>
  <si>
    <t>#215 JAK2WT</t>
    <phoneticPr fontId="1" type="noConversion"/>
  </si>
  <si>
    <t>#217 JAK2WT</t>
    <phoneticPr fontId="1" type="noConversion"/>
  </si>
  <si>
    <t>#151  JAK2MU</t>
    <phoneticPr fontId="1" type="noConversion"/>
  </si>
  <si>
    <t>#156  JAK2MU</t>
    <phoneticPr fontId="1" type="noConversion"/>
  </si>
  <si>
    <t>#158  JAK2MU</t>
    <phoneticPr fontId="1" type="noConversion"/>
  </si>
  <si>
    <t>#160  JAK2MU</t>
    <phoneticPr fontId="1" type="noConversion"/>
  </si>
  <si>
    <t>TN-ET1</t>
    <phoneticPr fontId="1" type="noConversion"/>
  </si>
  <si>
    <t>TN-ET2</t>
    <phoneticPr fontId="1" type="noConversion"/>
  </si>
  <si>
    <t>TN-ET3</t>
    <phoneticPr fontId="1" type="noConversion"/>
  </si>
  <si>
    <t>TN-ET4</t>
    <phoneticPr fontId="1" type="noConversion"/>
  </si>
  <si>
    <t>TN-ET5</t>
    <phoneticPr fontId="1" type="noConversion"/>
  </si>
  <si>
    <t>NC</t>
  </si>
  <si>
    <t>NC</t>
    <phoneticPr fontId="1" type="noConversion"/>
  </si>
  <si>
    <t>Table S1. Information of ET patients, NCs and mice included in the study.</t>
    <phoneticPr fontId="1" type="noConversion"/>
  </si>
  <si>
    <t>NC-1</t>
  </si>
  <si>
    <t>NC-2</t>
  </si>
  <si>
    <t>NC-3</t>
  </si>
  <si>
    <t>NC-4</t>
  </si>
  <si>
    <t>NC-5</t>
  </si>
  <si>
    <t>NC-6</t>
  </si>
  <si>
    <t>NC-7</t>
  </si>
  <si>
    <t>NC-8</t>
  </si>
  <si>
    <t>NC-9</t>
  </si>
  <si>
    <t>NC-10</t>
  </si>
  <si>
    <t>NC-11</t>
  </si>
  <si>
    <t>NC-12</t>
  </si>
  <si>
    <t>NC-13</t>
  </si>
  <si>
    <t>NC-14</t>
  </si>
  <si>
    <t>NC-15</t>
  </si>
  <si>
    <t>NC-16</t>
  </si>
  <si>
    <t>NC-17</t>
  </si>
  <si>
    <t>NC-18</t>
  </si>
  <si>
    <t>NC-19</t>
  </si>
  <si>
    <t>NC-20</t>
  </si>
  <si>
    <t>NC-21</t>
  </si>
  <si>
    <t>NC-22</t>
  </si>
  <si>
    <t>NC-23</t>
  </si>
  <si>
    <t>NC-24</t>
  </si>
  <si>
    <t>NC-25</t>
  </si>
  <si>
    <t>NC-26</t>
  </si>
  <si>
    <t>NC-27</t>
  </si>
  <si>
    <t>NC-28</t>
  </si>
  <si>
    <t>NC-29</t>
  </si>
  <si>
    <t>NC-30</t>
  </si>
  <si>
    <t>NC-31</t>
  </si>
  <si>
    <t>NC-32</t>
  </si>
  <si>
    <t>NC-33</t>
  </si>
  <si>
    <t>NC-34</t>
  </si>
  <si>
    <t>NC-35</t>
  </si>
  <si>
    <t>NC-36</t>
  </si>
  <si>
    <t>NC-37</t>
  </si>
  <si>
    <t>NC-38</t>
  </si>
  <si>
    <r>
      <t>Table S1b. Isolation</t>
    </r>
    <r>
      <rPr>
        <sz val="14"/>
        <color theme="1"/>
        <rFont val="Arial"/>
        <family val="2"/>
      </rPr>
      <t xml:space="preserve"> and identification of mutant HSCs from ET with distinct mutation.</t>
    </r>
    <phoneticPr fontId="1" type="noConversion"/>
  </si>
  <si>
    <t>Table S1c.Hemogram of MPN mice.</t>
    <phoneticPr fontId="1" type="noConversion"/>
  </si>
  <si>
    <t>CALR-13</t>
  </si>
  <si>
    <t>CALR-14</t>
  </si>
  <si>
    <t>CALR-15</t>
  </si>
  <si>
    <t>M</t>
    <phoneticPr fontId="1" type="noConversion"/>
  </si>
  <si>
    <t>F</t>
    <phoneticPr fontId="1" type="noConversion"/>
  </si>
  <si>
    <t>CALR-16</t>
  </si>
  <si>
    <t>CALR-17</t>
  </si>
  <si>
    <t>CALR-18</t>
  </si>
  <si>
    <t>CALR-19</t>
  </si>
  <si>
    <t>MPL-9</t>
  </si>
  <si>
    <t>MPL-10</t>
  </si>
  <si>
    <t>F</t>
    <phoneticPr fontId="1" type="noConversion"/>
  </si>
  <si>
    <t>M</t>
    <phoneticPr fontId="1" type="noConversion"/>
  </si>
  <si>
    <t>NC-39</t>
  </si>
  <si>
    <t>NC-40</t>
  </si>
  <si>
    <t>#384  JAK2MU</t>
    <phoneticPr fontId="1" type="noConversion"/>
  </si>
  <si>
    <t>#386  JAK2MU</t>
    <phoneticPr fontId="1" type="noConversion"/>
  </si>
  <si>
    <t>#388 JAK2MU</t>
    <phoneticPr fontId="1" type="noConversion"/>
  </si>
  <si>
    <t>#440  JAK2MU</t>
    <phoneticPr fontId="1" type="noConversion"/>
  </si>
  <si>
    <t>12w</t>
    <phoneticPr fontId="1" type="noConversion"/>
  </si>
  <si>
    <t>#167  JAK3MU</t>
    <phoneticPr fontId="1" type="noConversion"/>
  </si>
  <si>
    <t>M</t>
    <phoneticPr fontId="1" type="noConversion"/>
  </si>
  <si>
    <t>BMT</t>
    <phoneticPr fontId="1" type="noConversion"/>
  </si>
  <si>
    <t># 456 JAK2MU</t>
    <phoneticPr fontId="1" type="noConversion"/>
  </si>
  <si>
    <t>#468  JAK2MU</t>
    <phoneticPr fontId="1" type="noConversion"/>
  </si>
  <si>
    <t>#477  JAK2MU</t>
    <phoneticPr fontId="1" type="noConversion"/>
  </si>
  <si>
    <t>#478  JAK2MU</t>
    <phoneticPr fontId="1" type="noConversion"/>
  </si>
  <si>
    <t>#479  JAK2MU</t>
    <phoneticPr fontId="1" type="noConversion"/>
  </si>
  <si>
    <t>#480  JAK2MU</t>
    <phoneticPr fontId="1" type="noConversion"/>
  </si>
  <si>
    <t>#526 JAK2WT</t>
    <phoneticPr fontId="1" type="noConversion"/>
  </si>
  <si>
    <t>#527 JAK2WT</t>
    <phoneticPr fontId="1" type="noConversion"/>
  </si>
  <si>
    <t>#530 JAK2WT</t>
    <phoneticPr fontId="1" type="noConversion"/>
  </si>
  <si>
    <t>#532 JAK2WT</t>
    <phoneticPr fontId="1" type="noConversion"/>
  </si>
  <si>
    <t>#549 JAK2WT</t>
    <phoneticPr fontId="1" type="noConversion"/>
  </si>
  <si>
    <t>#558 JAK2WT</t>
    <phoneticPr fontId="1" type="noConversion"/>
  </si>
  <si>
    <t>10w</t>
    <phoneticPr fontId="1" type="noConversion"/>
  </si>
  <si>
    <t>#525  JAK2MU</t>
    <phoneticPr fontId="1" type="noConversion"/>
  </si>
  <si>
    <t>#529  JAK2MU</t>
    <phoneticPr fontId="1" type="noConversion"/>
  </si>
  <si>
    <t>#550  JAK2MU</t>
    <phoneticPr fontId="1" type="noConversion"/>
  </si>
  <si>
    <t>#551  JAK2MU</t>
    <phoneticPr fontId="1" type="noConversion"/>
  </si>
  <si>
    <t>#552  JAK2MU</t>
    <phoneticPr fontId="1" type="noConversion"/>
  </si>
  <si>
    <t>#553  JAK2MU</t>
    <phoneticPr fontId="1" type="noConversion"/>
  </si>
  <si>
    <t>&gt;4000</t>
  </si>
  <si>
    <t>16w</t>
    <phoneticPr fontId="1" type="noConversion"/>
  </si>
  <si>
    <t>15w</t>
    <phoneticPr fontId="1" type="noConversion"/>
  </si>
  <si>
    <t>F</t>
    <phoneticPr fontId="1" type="noConversion"/>
  </si>
  <si>
    <t>MPL-ET9</t>
  </si>
  <si>
    <t>MPL-ET10</t>
  </si>
  <si>
    <t>CALR-ET6</t>
  </si>
  <si>
    <t>CALR-ET7</t>
  </si>
  <si>
    <t>CALR-ET8</t>
  </si>
  <si>
    <t>CALR-ET9</t>
  </si>
  <si>
    <t>CALR-ET10</t>
  </si>
  <si>
    <t>CALR-ET11</t>
  </si>
  <si>
    <t>CALR-ET12</t>
  </si>
  <si>
    <t>CALR-ET13</t>
  </si>
  <si>
    <r>
      <t xml:space="preserve">#75 CALR </t>
    </r>
    <r>
      <rPr>
        <vertAlign val="superscript"/>
        <sz val="14"/>
        <color theme="1"/>
        <rFont val="Arial"/>
        <family val="2"/>
      </rPr>
      <t>wt</t>
    </r>
  </si>
  <si>
    <r>
      <t xml:space="preserve">#77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95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98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102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450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453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456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460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463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466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467 CALR </t>
    </r>
    <r>
      <rPr>
        <vertAlign val="superscript"/>
        <sz val="14"/>
        <color theme="1"/>
        <rFont val="Arial"/>
        <family val="2"/>
      </rPr>
      <t>wt</t>
    </r>
    <phoneticPr fontId="1" type="noConversion"/>
  </si>
  <si>
    <r>
      <t xml:space="preserve">#76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78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97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99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101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449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454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455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459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464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465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r>
      <t xml:space="preserve">#448 CALR </t>
    </r>
    <r>
      <rPr>
        <vertAlign val="superscript"/>
        <sz val="14"/>
        <color theme="1"/>
        <rFont val="Arial"/>
        <family val="2"/>
      </rPr>
      <t>del52</t>
    </r>
    <phoneticPr fontId="1" type="noConversion"/>
  </si>
  <si>
    <t>MPL W515K</t>
    <phoneticPr fontId="1" type="noConversion"/>
  </si>
  <si>
    <t>RELN</t>
    <phoneticPr fontId="1" type="noConversion"/>
  </si>
  <si>
    <t>ASXL1</t>
    <phoneticPr fontId="1" type="noConversion"/>
  </si>
  <si>
    <t>SF3B1;EZH2;NFE2</t>
    <phoneticPr fontId="1" type="noConversion"/>
  </si>
  <si>
    <t>TET2;SH2B3</t>
    <phoneticPr fontId="1" type="noConversion"/>
  </si>
  <si>
    <t>TET2;SH2B3</t>
    <phoneticPr fontId="1" type="noConversion"/>
  </si>
  <si>
    <t>TET2</t>
    <phoneticPr fontId="1" type="noConversion"/>
  </si>
  <si>
    <t>ASXL1</t>
    <phoneticPr fontId="1" type="noConversion"/>
  </si>
  <si>
    <t>SH2B3;BCOR</t>
    <phoneticPr fontId="1" type="noConversion"/>
  </si>
  <si>
    <t>ASXL1</t>
    <phoneticPr fontId="1" type="noConversion"/>
  </si>
  <si>
    <r>
      <t xml:space="preserve">Table S1b. </t>
    </r>
    <r>
      <rPr>
        <sz val="14"/>
        <rFont val="Arial"/>
        <family val="2"/>
      </rPr>
      <t xml:space="preserve"> Isolation</t>
    </r>
    <r>
      <rPr>
        <sz val="14"/>
        <color theme="1"/>
        <rFont val="Arial"/>
        <family val="2"/>
      </rPr>
      <t xml:space="preserve"> and identification of mutant HSCs from ET with distinct mutation.</t>
    </r>
    <phoneticPr fontId="1" type="noConversion"/>
  </si>
  <si>
    <t>Table S1a. Clinical characterization of patients with ET. The listed co-mutations were curated from all identified deleterious mutations on the basis of their recurrent association with myeloproliferative neoplasms (MPNs).</t>
    <phoneticPr fontId="1" type="noConversion"/>
  </si>
  <si>
    <t>Table S1a. Clinical characterization of patients with E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000000"/>
      <name val="Arial"/>
      <family val="2"/>
    </font>
    <font>
      <sz val="14"/>
      <color theme="1"/>
      <name val="Arial"/>
      <family val="2"/>
    </font>
    <font>
      <b/>
      <sz val="12"/>
      <color rgb="FF000000"/>
      <name val="Arial"/>
      <family val="2"/>
    </font>
    <font>
      <sz val="9"/>
      <name val="等线"/>
      <family val="2"/>
      <charset val="134"/>
      <scheme val="minor"/>
    </font>
    <font>
      <sz val="10.5"/>
      <color theme="1"/>
      <name val="Calibri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4"/>
      <color rgb="FF000000"/>
      <name val="Arial"/>
      <family val="2"/>
    </font>
    <font>
      <sz val="14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等线"/>
      <family val="2"/>
      <scheme val="minor"/>
    </font>
    <font>
      <sz val="14"/>
      <name val="宋体"/>
      <family val="3"/>
      <charset val="134"/>
    </font>
    <font>
      <sz val="10"/>
      <color rgb="FF000000"/>
      <name val="微软雅黑"/>
      <family val="2"/>
      <charset val="134"/>
    </font>
    <font>
      <sz val="10"/>
      <color rgb="FF000000"/>
      <name val="宋体"/>
      <family val="3"/>
      <charset val="134"/>
    </font>
    <font>
      <vertAlign val="super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top"/>
    </xf>
    <xf numFmtId="0" fontId="7" fillId="0" borderId="2" xfId="0" applyFont="1" applyBorder="1" applyAlignment="1">
      <alignment vertical="top"/>
    </xf>
    <xf numFmtId="0" fontId="8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vertical="top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6" fillId="0" borderId="0" xfId="0" applyFont="1"/>
    <xf numFmtId="0" fontId="3" fillId="0" borderId="9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4" fillId="0" borderId="0" xfId="0" applyFont="1"/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"/>
  <sheetViews>
    <sheetView workbookViewId="0">
      <selection activeCell="A2" sqref="A2"/>
    </sheetView>
  </sheetViews>
  <sheetFormatPr defaultColWidth="9.1328125" defaultRowHeight="17.649999999999999" x14ac:dyDescent="0.5"/>
  <cols>
    <col min="1" max="16384" width="9.1328125" style="20"/>
  </cols>
  <sheetData>
    <row r="1" spans="1:10" s="18" customFormat="1" ht="18.95" customHeight="1" x14ac:dyDescent="0.4">
      <c r="A1" s="17" t="s">
        <v>167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s="19" customFormat="1" ht="18" customHeight="1" x14ac:dyDescent="0.4">
      <c r="A2" s="17" t="s">
        <v>299</v>
      </c>
      <c r="B2" s="17"/>
      <c r="C2" s="17"/>
      <c r="D2" s="17"/>
      <c r="E2" s="17"/>
      <c r="F2" s="17"/>
      <c r="G2" s="17"/>
      <c r="H2" s="17"/>
      <c r="I2" s="17"/>
      <c r="J2" s="17"/>
    </row>
    <row r="3" spans="1:10" s="19" customFormat="1" ht="18" customHeight="1" x14ac:dyDescent="0.4">
      <c r="A3" s="17" t="s">
        <v>206</v>
      </c>
      <c r="B3" s="17"/>
      <c r="C3" s="17"/>
      <c r="D3" s="17"/>
      <c r="E3" s="17"/>
      <c r="F3" s="17"/>
      <c r="G3" s="17"/>
      <c r="H3" s="17"/>
      <c r="I3" s="17"/>
      <c r="J3" s="17"/>
    </row>
    <row r="4" spans="1:10" s="19" customFormat="1" ht="18" customHeight="1" x14ac:dyDescent="0.4">
      <c r="A4" s="17" t="s">
        <v>207</v>
      </c>
      <c r="B4" s="17"/>
      <c r="C4" s="17"/>
      <c r="D4" s="17"/>
      <c r="E4" s="17"/>
      <c r="F4" s="17"/>
      <c r="G4" s="17"/>
      <c r="H4" s="17"/>
      <c r="I4" s="17"/>
      <c r="J4" s="1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0"/>
  <sheetViews>
    <sheetView tabSelected="1" zoomScale="55" zoomScaleNormal="55" workbookViewId="0"/>
  </sheetViews>
  <sheetFormatPr defaultColWidth="19.59765625" defaultRowHeight="17.25" x14ac:dyDescent="0.4"/>
  <cols>
    <col min="1" max="4" width="19.59765625" style="14"/>
    <col min="5" max="5" width="24.796875" style="14" customWidth="1"/>
    <col min="6" max="6" width="37.3984375" style="14" customWidth="1"/>
    <col min="7" max="7" width="19.59765625" style="14" customWidth="1"/>
    <col min="8" max="8" width="35.265625" style="14" customWidth="1"/>
    <col min="9" max="9" width="35" style="14" customWidth="1"/>
    <col min="10" max="16384" width="19.59765625" style="14"/>
  </cols>
  <sheetData>
    <row r="1" spans="1:9" x14ac:dyDescent="0.4">
      <c r="A1" s="19" t="s">
        <v>300</v>
      </c>
    </row>
    <row r="2" spans="1:9" s="13" customFormat="1" ht="17.649999999999999" x14ac:dyDescent="0.4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72</v>
      </c>
      <c r="H2" s="13" t="s">
        <v>6</v>
      </c>
      <c r="I2" s="13" t="s">
        <v>7</v>
      </c>
    </row>
    <row r="3" spans="1:9" ht="15.6" customHeight="1" x14ac:dyDescent="0.4">
      <c r="A3" s="34" t="s">
        <v>8</v>
      </c>
      <c r="B3" s="14" t="s">
        <v>9</v>
      </c>
      <c r="C3" s="14">
        <v>20</v>
      </c>
      <c r="D3" s="14" t="s">
        <v>10</v>
      </c>
      <c r="E3" s="14" t="s">
        <v>11</v>
      </c>
      <c r="F3" s="14" t="s">
        <v>110</v>
      </c>
      <c r="G3" s="14" t="s">
        <v>73</v>
      </c>
      <c r="H3" s="14" t="s">
        <v>12</v>
      </c>
      <c r="I3" s="14" t="s">
        <v>13</v>
      </c>
    </row>
    <row r="4" spans="1:9" ht="15.6" customHeight="1" x14ac:dyDescent="0.4">
      <c r="A4" s="34"/>
      <c r="B4" s="14" t="s">
        <v>14</v>
      </c>
      <c r="C4" s="14">
        <v>79</v>
      </c>
      <c r="D4" s="14" t="s">
        <v>15</v>
      </c>
      <c r="E4" s="14" t="s">
        <v>16</v>
      </c>
      <c r="F4" s="14" t="s">
        <v>290</v>
      </c>
      <c r="G4" s="14" t="s">
        <v>73</v>
      </c>
      <c r="H4" s="14" t="s">
        <v>111</v>
      </c>
      <c r="I4" s="14" t="s">
        <v>13</v>
      </c>
    </row>
    <row r="5" spans="1:9" ht="15.6" customHeight="1" x14ac:dyDescent="0.4">
      <c r="A5" s="34"/>
      <c r="B5" s="14" t="s">
        <v>17</v>
      </c>
      <c r="C5" s="14">
        <v>55</v>
      </c>
      <c r="D5" s="14" t="s">
        <v>15</v>
      </c>
      <c r="E5" s="14" t="s">
        <v>18</v>
      </c>
      <c r="F5" s="14" t="s">
        <v>291</v>
      </c>
      <c r="G5" s="14" t="s">
        <v>73</v>
      </c>
      <c r="H5" s="14" t="s">
        <v>111</v>
      </c>
      <c r="I5" s="14" t="s">
        <v>13</v>
      </c>
    </row>
    <row r="6" spans="1:9" ht="15.6" customHeight="1" x14ac:dyDescent="0.4">
      <c r="A6" s="34"/>
      <c r="B6" s="14" t="s">
        <v>19</v>
      </c>
      <c r="C6" s="14">
        <v>60</v>
      </c>
      <c r="D6" s="14" t="s">
        <v>10</v>
      </c>
      <c r="E6" s="14" t="s">
        <v>20</v>
      </c>
      <c r="F6" s="14" t="s">
        <v>292</v>
      </c>
      <c r="G6" s="14" t="s">
        <v>73</v>
      </c>
      <c r="H6" s="14" t="s">
        <v>111</v>
      </c>
      <c r="I6" s="14" t="s">
        <v>13</v>
      </c>
    </row>
    <row r="7" spans="1:9" ht="15.6" customHeight="1" x14ac:dyDescent="0.4">
      <c r="A7" s="34"/>
      <c r="B7" s="14" t="s">
        <v>21</v>
      </c>
      <c r="C7" s="14">
        <v>52</v>
      </c>
      <c r="D7" s="14" t="s">
        <v>10</v>
      </c>
      <c r="E7" s="14" t="s">
        <v>16</v>
      </c>
      <c r="F7" s="14" t="s">
        <v>110</v>
      </c>
      <c r="G7" s="14" t="s">
        <v>73</v>
      </c>
      <c r="H7" s="14" t="s">
        <v>111</v>
      </c>
      <c r="I7" s="14" t="s">
        <v>13</v>
      </c>
    </row>
    <row r="8" spans="1:9" ht="15.6" customHeight="1" x14ac:dyDescent="0.4">
      <c r="A8" s="34"/>
      <c r="B8" s="14" t="s">
        <v>22</v>
      </c>
      <c r="C8" s="14">
        <v>73</v>
      </c>
      <c r="D8" s="14" t="s">
        <v>15</v>
      </c>
      <c r="E8" s="14" t="s">
        <v>16</v>
      </c>
      <c r="F8" s="14" t="s">
        <v>110</v>
      </c>
      <c r="G8" s="14" t="s">
        <v>73</v>
      </c>
      <c r="H8" s="14" t="s">
        <v>111</v>
      </c>
      <c r="I8" s="14" t="s">
        <v>13</v>
      </c>
    </row>
    <row r="9" spans="1:9" ht="15.6" customHeight="1" x14ac:dyDescent="0.4">
      <c r="A9" s="34"/>
      <c r="B9" s="14" t="s">
        <v>23</v>
      </c>
      <c r="C9" s="14">
        <v>45</v>
      </c>
      <c r="D9" s="14" t="s">
        <v>10</v>
      </c>
      <c r="E9" s="14" t="s">
        <v>24</v>
      </c>
      <c r="F9" s="14" t="s">
        <v>110</v>
      </c>
      <c r="G9" s="14" t="s">
        <v>73</v>
      </c>
      <c r="H9" s="14" t="s">
        <v>12</v>
      </c>
      <c r="I9" s="14" t="s">
        <v>13</v>
      </c>
    </row>
    <row r="10" spans="1:9" ht="15.6" customHeight="1" x14ac:dyDescent="0.4">
      <c r="A10" s="34"/>
      <c r="B10" s="14" t="s">
        <v>25</v>
      </c>
      <c r="C10" s="14">
        <v>62</v>
      </c>
      <c r="D10" s="14" t="s">
        <v>10</v>
      </c>
      <c r="E10" s="14" t="s">
        <v>26</v>
      </c>
      <c r="F10" s="14" t="s">
        <v>110</v>
      </c>
      <c r="G10" s="14" t="s">
        <v>73</v>
      </c>
      <c r="H10" s="14" t="s">
        <v>111</v>
      </c>
      <c r="I10" s="14" t="s">
        <v>13</v>
      </c>
    </row>
    <row r="11" spans="1:9" ht="15.6" customHeight="1" x14ac:dyDescent="0.4">
      <c r="A11" s="34"/>
      <c r="B11" s="14" t="s">
        <v>217</v>
      </c>
      <c r="C11" s="14">
        <v>74</v>
      </c>
      <c r="D11" s="14" t="s">
        <v>10</v>
      </c>
      <c r="E11" s="14" t="s">
        <v>24</v>
      </c>
      <c r="G11" s="14" t="s">
        <v>73</v>
      </c>
      <c r="H11" s="14" t="s">
        <v>12</v>
      </c>
      <c r="I11" s="14" t="s">
        <v>13</v>
      </c>
    </row>
    <row r="12" spans="1:9" ht="15.6" customHeight="1" x14ac:dyDescent="0.4">
      <c r="A12" s="34"/>
      <c r="B12" s="14" t="s">
        <v>218</v>
      </c>
      <c r="C12" s="14">
        <v>65</v>
      </c>
      <c r="D12" s="14" t="s">
        <v>15</v>
      </c>
      <c r="E12" s="14" t="s">
        <v>24</v>
      </c>
      <c r="G12" s="14" t="s">
        <v>73</v>
      </c>
      <c r="H12" s="14" t="s">
        <v>12</v>
      </c>
      <c r="I12" s="14" t="s">
        <v>13</v>
      </c>
    </row>
    <row r="13" spans="1:9" ht="15.6" customHeight="1" x14ac:dyDescent="0.4">
      <c r="A13" s="34"/>
      <c r="B13" s="14" t="s">
        <v>27</v>
      </c>
      <c r="C13" s="14">
        <v>60</v>
      </c>
      <c r="D13" s="14" t="s">
        <v>10</v>
      </c>
      <c r="E13" s="14" t="s">
        <v>28</v>
      </c>
      <c r="F13" s="14" t="s">
        <v>293</v>
      </c>
      <c r="G13" s="14" t="s">
        <v>73</v>
      </c>
      <c r="H13" s="14" t="s">
        <v>111</v>
      </c>
      <c r="I13" s="14" t="s">
        <v>13</v>
      </c>
    </row>
    <row r="14" spans="1:9" ht="15.6" customHeight="1" x14ac:dyDescent="0.4">
      <c r="A14" s="34"/>
      <c r="B14" s="14" t="s">
        <v>29</v>
      </c>
      <c r="C14" s="14">
        <v>49</v>
      </c>
      <c r="D14" s="14" t="s">
        <v>10</v>
      </c>
      <c r="E14" s="14" t="s">
        <v>28</v>
      </c>
      <c r="F14" s="14" t="s">
        <v>110</v>
      </c>
      <c r="G14" s="14" t="s">
        <v>73</v>
      </c>
      <c r="H14" s="14" t="s">
        <v>111</v>
      </c>
      <c r="I14" s="14" t="s">
        <v>13</v>
      </c>
    </row>
    <row r="15" spans="1:9" ht="15.6" customHeight="1" x14ac:dyDescent="0.4">
      <c r="A15" s="34"/>
      <c r="B15" s="14" t="s">
        <v>30</v>
      </c>
      <c r="C15" s="14">
        <v>33</v>
      </c>
      <c r="D15" s="14" t="s">
        <v>10</v>
      </c>
      <c r="E15" s="14" t="s">
        <v>31</v>
      </c>
      <c r="F15" s="14" t="s">
        <v>110</v>
      </c>
      <c r="G15" s="14" t="s">
        <v>73</v>
      </c>
      <c r="H15" s="14" t="s">
        <v>113</v>
      </c>
      <c r="I15" s="14" t="s">
        <v>13</v>
      </c>
    </row>
    <row r="16" spans="1:9" ht="15.6" customHeight="1" x14ac:dyDescent="0.4">
      <c r="A16" s="34"/>
      <c r="B16" s="14" t="s">
        <v>32</v>
      </c>
      <c r="C16" s="14">
        <v>61</v>
      </c>
      <c r="D16" s="14" t="s">
        <v>10</v>
      </c>
      <c r="E16" s="14" t="s">
        <v>28</v>
      </c>
      <c r="F16" s="14" t="s">
        <v>294</v>
      </c>
      <c r="G16" s="14" t="s">
        <v>73</v>
      </c>
      <c r="H16" s="14" t="s">
        <v>111</v>
      </c>
      <c r="I16" s="14" t="s">
        <v>13</v>
      </c>
    </row>
    <row r="17" spans="1:9" ht="15.6" customHeight="1" x14ac:dyDescent="0.4">
      <c r="A17" s="34"/>
      <c r="B17" s="14" t="s">
        <v>33</v>
      </c>
      <c r="C17" s="14">
        <v>70</v>
      </c>
      <c r="D17" s="14" t="s">
        <v>10</v>
      </c>
      <c r="E17" s="14" t="s">
        <v>34</v>
      </c>
      <c r="F17" s="14" t="s">
        <v>295</v>
      </c>
      <c r="G17" s="14" t="s">
        <v>73</v>
      </c>
      <c r="H17" s="14" t="s">
        <v>111</v>
      </c>
      <c r="I17" s="14" t="s">
        <v>13</v>
      </c>
    </row>
    <row r="18" spans="1:9" x14ac:dyDescent="0.4">
      <c r="A18" s="34"/>
      <c r="B18" s="14" t="s">
        <v>55</v>
      </c>
      <c r="C18" s="14">
        <v>73</v>
      </c>
      <c r="D18" s="14" t="s">
        <v>41</v>
      </c>
      <c r="E18" s="14" t="s">
        <v>28</v>
      </c>
      <c r="G18" s="14" t="s">
        <v>73</v>
      </c>
      <c r="H18" s="14" t="s">
        <v>111</v>
      </c>
      <c r="I18" s="14" t="s">
        <v>13</v>
      </c>
    </row>
    <row r="19" spans="1:9" x14ac:dyDescent="0.4">
      <c r="A19" s="34"/>
      <c r="B19" s="14" t="s">
        <v>56</v>
      </c>
      <c r="C19" s="14">
        <v>76</v>
      </c>
      <c r="D19" s="14" t="s">
        <v>41</v>
      </c>
      <c r="E19" s="14" t="s">
        <v>31</v>
      </c>
      <c r="G19" s="14" t="s">
        <v>73</v>
      </c>
      <c r="H19" s="14" t="s">
        <v>111</v>
      </c>
      <c r="I19" s="14" t="s">
        <v>13</v>
      </c>
    </row>
    <row r="20" spans="1:9" x14ac:dyDescent="0.4">
      <c r="A20" s="34"/>
      <c r="B20" s="14" t="s">
        <v>57</v>
      </c>
      <c r="C20" s="14">
        <v>42</v>
      </c>
      <c r="D20" s="14" t="s">
        <v>41</v>
      </c>
      <c r="E20" s="14" t="s">
        <v>31</v>
      </c>
      <c r="F20" s="14" t="s">
        <v>110</v>
      </c>
      <c r="G20" s="14" t="s">
        <v>73</v>
      </c>
      <c r="H20" s="14" t="s">
        <v>111</v>
      </c>
      <c r="I20" s="14" t="s">
        <v>13</v>
      </c>
    </row>
    <row r="21" spans="1:9" x14ac:dyDescent="0.4">
      <c r="A21" s="34"/>
      <c r="B21" s="14" t="s">
        <v>58</v>
      </c>
      <c r="C21" s="14">
        <v>63</v>
      </c>
      <c r="D21" s="14" t="s">
        <v>211</v>
      </c>
      <c r="E21" s="14" t="s">
        <v>34</v>
      </c>
      <c r="G21" s="14" t="s">
        <v>73</v>
      </c>
      <c r="H21" s="14" t="s">
        <v>111</v>
      </c>
      <c r="I21" s="14" t="s">
        <v>13</v>
      </c>
    </row>
    <row r="22" spans="1:9" x14ac:dyDescent="0.4">
      <c r="A22" s="34"/>
      <c r="B22" s="14" t="s">
        <v>59</v>
      </c>
      <c r="C22" s="14">
        <v>69</v>
      </c>
      <c r="D22" s="14" t="s">
        <v>211</v>
      </c>
      <c r="E22" s="14" t="s">
        <v>34</v>
      </c>
      <c r="G22" s="14" t="s">
        <v>73</v>
      </c>
      <c r="H22" s="14" t="s">
        <v>111</v>
      </c>
      <c r="I22" s="14" t="s">
        <v>13</v>
      </c>
    </row>
    <row r="23" spans="1:9" x14ac:dyDescent="0.4">
      <c r="A23" s="34"/>
      <c r="B23" s="14" t="s">
        <v>60</v>
      </c>
      <c r="C23" s="14">
        <v>37</v>
      </c>
      <c r="D23" s="14" t="s">
        <v>212</v>
      </c>
      <c r="E23" s="14" t="s">
        <v>34</v>
      </c>
      <c r="F23" s="14" t="s">
        <v>110</v>
      </c>
      <c r="G23" s="14" t="s">
        <v>73</v>
      </c>
      <c r="H23" s="14" t="s">
        <v>111</v>
      </c>
      <c r="I23" s="14" t="s">
        <v>13</v>
      </c>
    </row>
    <row r="24" spans="1:9" x14ac:dyDescent="0.4">
      <c r="A24" s="34"/>
      <c r="B24" s="14" t="s">
        <v>61</v>
      </c>
      <c r="C24" s="14">
        <v>31</v>
      </c>
      <c r="D24" s="14" t="s">
        <v>10</v>
      </c>
      <c r="E24" s="14" t="s">
        <v>34</v>
      </c>
      <c r="G24" s="14" t="s">
        <v>73</v>
      </c>
      <c r="H24" s="14" t="s">
        <v>111</v>
      </c>
      <c r="I24" s="14" t="s">
        <v>13</v>
      </c>
    </row>
    <row r="25" spans="1:9" x14ac:dyDescent="0.4">
      <c r="A25" s="34"/>
      <c r="B25" s="14" t="s">
        <v>208</v>
      </c>
      <c r="C25" s="14">
        <v>24</v>
      </c>
      <c r="D25" s="14" t="s">
        <v>211</v>
      </c>
      <c r="E25" s="14" t="s">
        <v>34</v>
      </c>
      <c r="F25" s="14" t="s">
        <v>110</v>
      </c>
      <c r="G25" s="14" t="s">
        <v>73</v>
      </c>
      <c r="H25" s="14" t="s">
        <v>111</v>
      </c>
      <c r="I25" s="14" t="s">
        <v>13</v>
      </c>
    </row>
    <row r="26" spans="1:9" x14ac:dyDescent="0.4">
      <c r="A26" s="34"/>
      <c r="B26" s="14" t="s">
        <v>209</v>
      </c>
      <c r="C26" s="14">
        <v>56</v>
      </c>
      <c r="D26" s="14" t="s">
        <v>41</v>
      </c>
      <c r="E26" s="14" t="s">
        <v>34</v>
      </c>
      <c r="G26" s="14" t="s">
        <v>73</v>
      </c>
      <c r="H26" s="14" t="s">
        <v>64</v>
      </c>
      <c r="I26" s="14" t="s">
        <v>13</v>
      </c>
    </row>
    <row r="27" spans="1:9" x14ac:dyDescent="0.4">
      <c r="A27" s="34"/>
      <c r="B27" s="14" t="s">
        <v>210</v>
      </c>
      <c r="C27" s="14">
        <v>36</v>
      </c>
      <c r="D27" s="14" t="s">
        <v>41</v>
      </c>
      <c r="E27" s="14" t="s">
        <v>34</v>
      </c>
      <c r="G27" s="14" t="s">
        <v>73</v>
      </c>
      <c r="H27" s="14" t="s">
        <v>64</v>
      </c>
      <c r="I27" s="14" t="s">
        <v>13</v>
      </c>
    </row>
    <row r="28" spans="1:9" x14ac:dyDescent="0.4">
      <c r="A28" s="34"/>
      <c r="B28" s="14" t="s">
        <v>213</v>
      </c>
      <c r="C28" s="14">
        <v>31</v>
      </c>
      <c r="D28" s="14" t="s">
        <v>41</v>
      </c>
      <c r="E28" s="14" t="s">
        <v>34</v>
      </c>
      <c r="G28" s="14" t="s">
        <v>73</v>
      </c>
      <c r="H28" s="14" t="s">
        <v>64</v>
      </c>
      <c r="I28" s="14" t="s">
        <v>13</v>
      </c>
    </row>
    <row r="29" spans="1:9" x14ac:dyDescent="0.4">
      <c r="A29" s="34"/>
      <c r="B29" s="14" t="s">
        <v>214</v>
      </c>
      <c r="C29" s="14">
        <v>68</v>
      </c>
      <c r="D29" s="14" t="s">
        <v>47</v>
      </c>
      <c r="E29" s="14" t="s">
        <v>109</v>
      </c>
      <c r="G29" s="14" t="s">
        <v>73</v>
      </c>
      <c r="H29" s="14" t="s">
        <v>64</v>
      </c>
      <c r="I29" s="14" t="s">
        <v>13</v>
      </c>
    </row>
    <row r="30" spans="1:9" x14ac:dyDescent="0.4">
      <c r="A30" s="34"/>
      <c r="B30" s="14" t="s">
        <v>215</v>
      </c>
      <c r="C30" s="14">
        <v>43</v>
      </c>
      <c r="D30" s="14" t="s">
        <v>41</v>
      </c>
      <c r="E30" s="14" t="s">
        <v>34</v>
      </c>
      <c r="G30" s="14" t="s">
        <v>73</v>
      </c>
      <c r="H30" s="14" t="s">
        <v>64</v>
      </c>
      <c r="I30" s="14" t="s">
        <v>13</v>
      </c>
    </row>
    <row r="31" spans="1:9" x14ac:dyDescent="0.4">
      <c r="A31" s="34"/>
      <c r="B31" s="14" t="s">
        <v>216</v>
      </c>
      <c r="C31" s="14">
        <v>64</v>
      </c>
      <c r="D31" s="14" t="s">
        <v>47</v>
      </c>
      <c r="E31" s="14" t="s">
        <v>115</v>
      </c>
      <c r="G31" s="14" t="s">
        <v>73</v>
      </c>
      <c r="H31" s="14" t="s">
        <v>64</v>
      </c>
      <c r="I31" s="14" t="s">
        <v>13</v>
      </c>
    </row>
    <row r="32" spans="1:9" ht="15.6" customHeight="1" x14ac:dyDescent="0.4">
      <c r="A32" s="34"/>
      <c r="B32" s="14" t="s">
        <v>35</v>
      </c>
      <c r="C32" s="14">
        <v>28</v>
      </c>
      <c r="D32" s="14" t="s">
        <v>10</v>
      </c>
      <c r="E32" s="14" t="s">
        <v>78</v>
      </c>
      <c r="F32" s="14" t="s">
        <v>110</v>
      </c>
      <c r="G32" s="14" t="s">
        <v>73</v>
      </c>
      <c r="H32" s="14" t="s">
        <v>112</v>
      </c>
      <c r="I32" s="14" t="s">
        <v>13</v>
      </c>
    </row>
    <row r="33" spans="1:9" ht="15.6" customHeight="1" x14ac:dyDescent="0.4">
      <c r="A33" s="34"/>
      <c r="B33" s="14" t="s">
        <v>36</v>
      </c>
      <c r="C33" s="14">
        <v>33</v>
      </c>
      <c r="D33" s="14" t="s">
        <v>10</v>
      </c>
      <c r="E33" s="14" t="s">
        <v>78</v>
      </c>
      <c r="F33" s="14" t="s">
        <v>296</v>
      </c>
      <c r="G33" s="14" t="s">
        <v>73</v>
      </c>
      <c r="H33" s="14" t="s">
        <v>112</v>
      </c>
      <c r="I33" s="14" t="s">
        <v>13</v>
      </c>
    </row>
    <row r="34" spans="1:9" ht="15.6" customHeight="1" x14ac:dyDescent="0.4">
      <c r="A34" s="34"/>
      <c r="B34" s="14" t="s">
        <v>37</v>
      </c>
      <c r="C34" s="14">
        <v>59</v>
      </c>
      <c r="D34" s="14" t="s">
        <v>10</v>
      </c>
      <c r="E34" s="14" t="s">
        <v>78</v>
      </c>
      <c r="F34" s="14" t="s">
        <v>114</v>
      </c>
      <c r="G34" s="14" t="s">
        <v>73</v>
      </c>
      <c r="H34" s="14" t="s">
        <v>112</v>
      </c>
      <c r="I34" s="14" t="s">
        <v>13</v>
      </c>
    </row>
    <row r="35" spans="1:9" ht="15.6" customHeight="1" x14ac:dyDescent="0.4">
      <c r="A35" s="34"/>
      <c r="B35" s="14" t="s">
        <v>38</v>
      </c>
      <c r="C35" s="14">
        <v>48</v>
      </c>
      <c r="D35" s="14" t="s">
        <v>10</v>
      </c>
      <c r="E35" s="14" t="s">
        <v>78</v>
      </c>
      <c r="F35" s="14" t="s">
        <v>110</v>
      </c>
      <c r="G35" s="14" t="s">
        <v>73</v>
      </c>
      <c r="H35" s="14" t="s">
        <v>112</v>
      </c>
      <c r="I35" s="14" t="s">
        <v>13</v>
      </c>
    </row>
    <row r="36" spans="1:9" ht="15.6" customHeight="1" x14ac:dyDescent="0.4">
      <c r="A36" s="34"/>
      <c r="B36" s="14" t="s">
        <v>39</v>
      </c>
      <c r="C36" s="14">
        <v>61</v>
      </c>
      <c r="D36" s="14" t="s">
        <v>15</v>
      </c>
      <c r="E36" s="14" t="s">
        <v>78</v>
      </c>
      <c r="F36" s="14" t="s">
        <v>297</v>
      </c>
      <c r="G36" s="14" t="s">
        <v>73</v>
      </c>
      <c r="H36" s="14" t="s">
        <v>112</v>
      </c>
      <c r="I36" s="14" t="s">
        <v>13</v>
      </c>
    </row>
    <row r="37" spans="1:9" x14ac:dyDescent="0.4">
      <c r="A37" s="34"/>
      <c r="B37" s="14" t="s">
        <v>65</v>
      </c>
      <c r="C37" s="14">
        <v>40</v>
      </c>
      <c r="D37" s="14" t="s">
        <v>41</v>
      </c>
      <c r="E37" s="14" t="s">
        <v>78</v>
      </c>
      <c r="G37" s="14" t="s">
        <v>73</v>
      </c>
      <c r="H37" s="14" t="s">
        <v>64</v>
      </c>
      <c r="I37" s="14" t="s">
        <v>13</v>
      </c>
    </row>
    <row r="38" spans="1:9" x14ac:dyDescent="0.4">
      <c r="A38" s="34"/>
      <c r="B38" s="14" t="s">
        <v>66</v>
      </c>
      <c r="C38" s="14">
        <v>51</v>
      </c>
      <c r="D38" s="14" t="s">
        <v>47</v>
      </c>
      <c r="E38" s="14" t="s">
        <v>78</v>
      </c>
      <c r="G38" s="14" t="s">
        <v>73</v>
      </c>
      <c r="H38" s="14" t="s">
        <v>64</v>
      </c>
      <c r="I38" s="14" t="s">
        <v>13</v>
      </c>
    </row>
    <row r="39" spans="1:9" x14ac:dyDescent="0.4">
      <c r="A39" s="34"/>
      <c r="B39" s="14" t="s">
        <v>67</v>
      </c>
      <c r="C39" s="14">
        <v>42</v>
      </c>
      <c r="D39" s="14" t="s">
        <v>47</v>
      </c>
      <c r="E39" s="14" t="s">
        <v>78</v>
      </c>
      <c r="G39" s="14" t="s">
        <v>73</v>
      </c>
      <c r="H39" s="14" t="s">
        <v>64</v>
      </c>
      <c r="I39" s="14" t="s">
        <v>13</v>
      </c>
    </row>
    <row r="40" spans="1:9" x14ac:dyDescent="0.4">
      <c r="A40" s="34"/>
      <c r="B40" s="14" t="s">
        <v>68</v>
      </c>
      <c r="C40" s="14">
        <v>26</v>
      </c>
      <c r="D40" s="14" t="s">
        <v>41</v>
      </c>
      <c r="E40" s="14" t="s">
        <v>78</v>
      </c>
      <c r="G40" s="14" t="s">
        <v>73</v>
      </c>
      <c r="H40" s="14" t="s">
        <v>64</v>
      </c>
      <c r="I40" s="14" t="s">
        <v>13</v>
      </c>
    </row>
    <row r="41" spans="1:9" ht="15.6" customHeight="1" x14ac:dyDescent="0.4">
      <c r="A41" s="34"/>
      <c r="B41" s="14" t="s">
        <v>40</v>
      </c>
      <c r="C41" s="14">
        <v>26</v>
      </c>
      <c r="D41" s="14" t="s">
        <v>41</v>
      </c>
      <c r="E41" s="14" t="s">
        <v>42</v>
      </c>
      <c r="F41" s="14" t="s">
        <v>43</v>
      </c>
      <c r="G41" s="14" t="s">
        <v>73</v>
      </c>
      <c r="H41" s="14" t="s">
        <v>12</v>
      </c>
      <c r="I41" s="14" t="s">
        <v>13</v>
      </c>
    </row>
    <row r="42" spans="1:9" ht="15.6" customHeight="1" x14ac:dyDescent="0.4">
      <c r="A42" s="34"/>
      <c r="B42" s="14" t="s">
        <v>44</v>
      </c>
      <c r="C42" s="14">
        <v>58</v>
      </c>
      <c r="D42" s="14" t="s">
        <v>41</v>
      </c>
      <c r="E42" s="14" t="s">
        <v>42</v>
      </c>
      <c r="F42" s="14" t="s">
        <v>45</v>
      </c>
      <c r="G42" s="14" t="s">
        <v>73</v>
      </c>
      <c r="H42" s="14" t="s">
        <v>12</v>
      </c>
      <c r="I42" s="14" t="s">
        <v>13</v>
      </c>
    </row>
    <row r="43" spans="1:9" ht="15.6" customHeight="1" x14ac:dyDescent="0.4">
      <c r="A43" s="34"/>
      <c r="B43" s="14" t="s">
        <v>46</v>
      </c>
      <c r="C43" s="14">
        <v>66</v>
      </c>
      <c r="D43" s="14" t="s">
        <v>47</v>
      </c>
      <c r="E43" s="14" t="s">
        <v>42</v>
      </c>
      <c r="F43" s="14" t="s">
        <v>48</v>
      </c>
      <c r="G43" s="14" t="s">
        <v>73</v>
      </c>
      <c r="H43" s="14" t="s">
        <v>111</v>
      </c>
      <c r="I43" s="14" t="s">
        <v>13</v>
      </c>
    </row>
    <row r="44" spans="1:9" ht="15.6" customHeight="1" x14ac:dyDescent="0.4">
      <c r="A44" s="34"/>
      <c r="B44" s="14" t="s">
        <v>49</v>
      </c>
      <c r="C44" s="14">
        <v>40</v>
      </c>
      <c r="D44" s="14" t="s">
        <v>41</v>
      </c>
      <c r="E44" s="14" t="s">
        <v>42</v>
      </c>
      <c r="F44" s="14" t="s">
        <v>110</v>
      </c>
      <c r="G44" s="14" t="s">
        <v>73</v>
      </c>
      <c r="H44" s="14" t="s">
        <v>111</v>
      </c>
      <c r="I44" s="14" t="s">
        <v>13</v>
      </c>
    </row>
    <row r="45" spans="1:9" ht="15.6" customHeight="1" x14ac:dyDescent="0.4">
      <c r="A45" s="34"/>
      <c r="B45" s="14" t="s">
        <v>50</v>
      </c>
      <c r="C45" s="14">
        <v>54</v>
      </c>
      <c r="D45" s="14" t="s">
        <v>47</v>
      </c>
      <c r="E45" s="14" t="s">
        <v>42</v>
      </c>
      <c r="F45" s="14" t="s">
        <v>51</v>
      </c>
      <c r="G45" s="14" t="s">
        <v>73</v>
      </c>
      <c r="H45" s="14" t="s">
        <v>111</v>
      </c>
      <c r="I45" s="14" t="s">
        <v>13</v>
      </c>
    </row>
    <row r="46" spans="1:9" ht="15.6" customHeight="1" x14ac:dyDescent="0.4">
      <c r="A46" s="34"/>
      <c r="B46" s="14" t="s">
        <v>52</v>
      </c>
      <c r="C46" s="14">
        <v>56</v>
      </c>
      <c r="D46" s="14" t="s">
        <v>41</v>
      </c>
      <c r="E46" s="14" t="s">
        <v>42</v>
      </c>
      <c r="F46" s="14" t="s">
        <v>53</v>
      </c>
      <c r="G46" s="14" t="s">
        <v>73</v>
      </c>
      <c r="H46" s="14" t="s">
        <v>111</v>
      </c>
      <c r="I46" s="14" t="s">
        <v>13</v>
      </c>
    </row>
    <row r="47" spans="1:9" x14ac:dyDescent="0.4">
      <c r="A47" s="34"/>
      <c r="B47" s="14" t="s">
        <v>54</v>
      </c>
      <c r="C47" s="14">
        <v>54</v>
      </c>
      <c r="D47" s="14" t="s">
        <v>41</v>
      </c>
      <c r="E47" s="14" t="s">
        <v>42</v>
      </c>
      <c r="F47" s="14" t="s">
        <v>289</v>
      </c>
      <c r="G47" s="14" t="s">
        <v>73</v>
      </c>
      <c r="H47" s="14" t="s">
        <v>111</v>
      </c>
      <c r="I47" s="14" t="s">
        <v>13</v>
      </c>
    </row>
    <row r="48" spans="1:9" x14ac:dyDescent="0.45">
      <c r="A48" s="34"/>
      <c r="B48" s="14" t="s">
        <v>69</v>
      </c>
      <c r="C48" s="15">
        <v>43</v>
      </c>
      <c r="D48" s="15" t="s">
        <v>63</v>
      </c>
      <c r="E48" s="14" t="s">
        <v>42</v>
      </c>
      <c r="G48" s="14" t="s">
        <v>73</v>
      </c>
      <c r="H48" s="14" t="s">
        <v>64</v>
      </c>
      <c r="I48" s="14" t="s">
        <v>13</v>
      </c>
    </row>
    <row r="49" spans="1:9" x14ac:dyDescent="0.45">
      <c r="A49" s="34"/>
      <c r="B49" s="14" t="s">
        <v>70</v>
      </c>
      <c r="C49" s="15">
        <v>61</v>
      </c>
      <c r="D49" s="15" t="s">
        <v>62</v>
      </c>
      <c r="E49" s="14" t="s">
        <v>42</v>
      </c>
      <c r="G49" s="14" t="s">
        <v>73</v>
      </c>
      <c r="H49" s="14" t="s">
        <v>64</v>
      </c>
      <c r="I49" s="14" t="s">
        <v>13</v>
      </c>
    </row>
    <row r="50" spans="1:9" x14ac:dyDescent="0.45">
      <c r="A50" s="34"/>
      <c r="B50" s="14" t="s">
        <v>71</v>
      </c>
      <c r="C50" s="15">
        <v>49</v>
      </c>
      <c r="D50" s="15" t="s">
        <v>63</v>
      </c>
      <c r="E50" s="14" t="s">
        <v>42</v>
      </c>
      <c r="G50" s="14" t="s">
        <v>73</v>
      </c>
      <c r="H50" s="14" t="s">
        <v>64</v>
      </c>
      <c r="I50" s="14" t="s">
        <v>13</v>
      </c>
    </row>
    <row r="51" spans="1:9" ht="17.649999999999999" x14ac:dyDescent="0.4">
      <c r="A51" s="34" t="s">
        <v>165</v>
      </c>
      <c r="B51" s="14" t="s">
        <v>168</v>
      </c>
      <c r="C51" s="14">
        <v>51</v>
      </c>
      <c r="D51" s="14" t="s">
        <v>47</v>
      </c>
      <c r="E51" s="31"/>
      <c r="G51" s="14" t="s">
        <v>73</v>
      </c>
      <c r="H51" s="14" t="s">
        <v>12</v>
      </c>
    </row>
    <row r="52" spans="1:9" ht="17.649999999999999" x14ac:dyDescent="0.4">
      <c r="A52" s="34"/>
      <c r="B52" s="14" t="s">
        <v>169</v>
      </c>
      <c r="C52" s="14">
        <v>70</v>
      </c>
      <c r="D52" s="14" t="s">
        <v>41</v>
      </c>
      <c r="E52" s="31"/>
      <c r="G52" s="14" t="s">
        <v>73</v>
      </c>
      <c r="H52" s="14" t="s">
        <v>12</v>
      </c>
    </row>
    <row r="53" spans="1:9" ht="17.649999999999999" x14ac:dyDescent="0.4">
      <c r="A53" s="34"/>
      <c r="B53" s="14" t="s">
        <v>170</v>
      </c>
      <c r="C53" s="14">
        <v>61</v>
      </c>
      <c r="D53" s="14" t="s">
        <v>47</v>
      </c>
      <c r="E53" s="31"/>
      <c r="G53" s="14" t="s">
        <v>73</v>
      </c>
      <c r="H53" s="14" t="s">
        <v>12</v>
      </c>
    </row>
    <row r="54" spans="1:9" ht="17.649999999999999" x14ac:dyDescent="0.4">
      <c r="A54" s="34"/>
      <c r="B54" s="14" t="s">
        <v>171</v>
      </c>
      <c r="C54" s="14">
        <v>68</v>
      </c>
      <c r="D54" s="14" t="s">
        <v>47</v>
      </c>
      <c r="E54" s="31"/>
      <c r="G54" s="14" t="s">
        <v>73</v>
      </c>
      <c r="H54" s="14" t="s">
        <v>111</v>
      </c>
    </row>
    <row r="55" spans="1:9" ht="17.649999999999999" x14ac:dyDescent="0.4">
      <c r="A55" s="34"/>
      <c r="B55" s="14" t="s">
        <v>172</v>
      </c>
      <c r="C55" s="14">
        <v>63</v>
      </c>
      <c r="D55" s="14" t="s">
        <v>47</v>
      </c>
      <c r="E55" s="31"/>
      <c r="G55" s="14" t="s">
        <v>73</v>
      </c>
      <c r="H55" s="14" t="s">
        <v>111</v>
      </c>
    </row>
    <row r="56" spans="1:9" ht="17.649999999999999" x14ac:dyDescent="0.4">
      <c r="A56" s="34"/>
      <c r="B56" s="14" t="s">
        <v>173</v>
      </c>
      <c r="C56" s="14">
        <v>57</v>
      </c>
      <c r="D56" s="14" t="s">
        <v>219</v>
      </c>
      <c r="E56" s="31"/>
      <c r="G56" s="14" t="s">
        <v>73</v>
      </c>
      <c r="H56" s="14" t="s">
        <v>111</v>
      </c>
    </row>
    <row r="57" spans="1:9" ht="17.649999999999999" x14ac:dyDescent="0.4">
      <c r="A57" s="34"/>
      <c r="B57" s="14" t="s">
        <v>174</v>
      </c>
      <c r="C57" s="14">
        <v>75</v>
      </c>
      <c r="D57" s="14" t="s">
        <v>47</v>
      </c>
      <c r="E57" s="31"/>
      <c r="G57" s="14" t="s">
        <v>73</v>
      </c>
      <c r="H57" s="14" t="s">
        <v>111</v>
      </c>
    </row>
    <row r="58" spans="1:9" ht="17.649999999999999" x14ac:dyDescent="0.4">
      <c r="A58" s="34"/>
      <c r="B58" s="14" t="s">
        <v>175</v>
      </c>
      <c r="C58" s="14">
        <v>48</v>
      </c>
      <c r="D58" s="14" t="s">
        <v>15</v>
      </c>
      <c r="E58" s="31"/>
      <c r="G58" s="14" t="s">
        <v>73</v>
      </c>
      <c r="H58" s="14" t="s">
        <v>111</v>
      </c>
    </row>
    <row r="59" spans="1:9" ht="17.649999999999999" x14ac:dyDescent="0.4">
      <c r="A59" s="34"/>
      <c r="B59" s="14" t="s">
        <v>176</v>
      </c>
      <c r="C59" s="14">
        <v>45</v>
      </c>
      <c r="D59" s="14" t="s">
        <v>10</v>
      </c>
      <c r="E59" s="31"/>
      <c r="G59" s="14" t="s">
        <v>73</v>
      </c>
      <c r="H59" s="14" t="s">
        <v>111</v>
      </c>
    </row>
    <row r="60" spans="1:9" ht="17.649999999999999" x14ac:dyDescent="0.4">
      <c r="A60" s="34"/>
      <c r="B60" s="14" t="s">
        <v>177</v>
      </c>
      <c r="C60" s="14">
        <v>39</v>
      </c>
      <c r="D60" s="14" t="s">
        <v>10</v>
      </c>
      <c r="E60" s="31"/>
      <c r="G60" s="14" t="s">
        <v>73</v>
      </c>
      <c r="H60" s="14" t="s">
        <v>111</v>
      </c>
    </row>
    <row r="61" spans="1:9" x14ac:dyDescent="0.4">
      <c r="A61" s="34"/>
      <c r="B61" s="14" t="s">
        <v>178</v>
      </c>
      <c r="C61" s="14">
        <v>53</v>
      </c>
      <c r="D61" s="14" t="s">
        <v>10</v>
      </c>
      <c r="G61" s="14" t="s">
        <v>73</v>
      </c>
      <c r="H61" s="14" t="s">
        <v>12</v>
      </c>
    </row>
    <row r="62" spans="1:9" ht="17.649999999999999" x14ac:dyDescent="0.4">
      <c r="A62" s="34"/>
      <c r="B62" s="14" t="s">
        <v>179</v>
      </c>
      <c r="C62" s="14">
        <v>27</v>
      </c>
      <c r="D62" s="14" t="s">
        <v>10</v>
      </c>
      <c r="E62" s="31"/>
      <c r="G62" s="14" t="s">
        <v>73</v>
      </c>
      <c r="H62" s="14" t="s">
        <v>111</v>
      </c>
    </row>
    <row r="63" spans="1:9" ht="17.649999999999999" x14ac:dyDescent="0.4">
      <c r="A63" s="34"/>
      <c r="B63" s="14" t="s">
        <v>180</v>
      </c>
      <c r="C63" s="14">
        <v>39</v>
      </c>
      <c r="D63" s="14" t="s">
        <v>10</v>
      </c>
      <c r="E63" s="31"/>
      <c r="G63" s="14" t="s">
        <v>73</v>
      </c>
      <c r="H63" s="14" t="s">
        <v>12</v>
      </c>
    </row>
    <row r="64" spans="1:9" ht="17.649999999999999" x14ac:dyDescent="0.4">
      <c r="A64" s="34"/>
      <c r="B64" s="14" t="s">
        <v>181</v>
      </c>
      <c r="C64" s="14">
        <v>35</v>
      </c>
      <c r="D64" s="14" t="s">
        <v>220</v>
      </c>
      <c r="E64" s="31"/>
      <c r="G64" s="14" t="s">
        <v>73</v>
      </c>
      <c r="H64" s="14" t="s">
        <v>111</v>
      </c>
    </row>
    <row r="65" spans="1:8" ht="17.649999999999999" x14ac:dyDescent="0.4">
      <c r="A65" s="34"/>
      <c r="B65" s="14" t="s">
        <v>182</v>
      </c>
      <c r="C65" s="14">
        <v>34</v>
      </c>
      <c r="D65" s="14" t="s">
        <v>220</v>
      </c>
      <c r="E65" s="31"/>
      <c r="G65" s="14" t="s">
        <v>73</v>
      </c>
      <c r="H65" s="14" t="s">
        <v>111</v>
      </c>
    </row>
    <row r="66" spans="1:8" x14ac:dyDescent="0.4">
      <c r="A66" s="34"/>
      <c r="B66" s="14" t="s">
        <v>183</v>
      </c>
      <c r="C66" s="14">
        <v>55</v>
      </c>
      <c r="D66" s="14" t="s">
        <v>41</v>
      </c>
      <c r="G66" s="14" t="s">
        <v>73</v>
      </c>
      <c r="H66" s="14" t="s">
        <v>64</v>
      </c>
    </row>
    <row r="67" spans="1:8" x14ac:dyDescent="0.4">
      <c r="A67" s="34"/>
      <c r="B67" s="14" t="s">
        <v>184</v>
      </c>
      <c r="C67" s="14">
        <v>49</v>
      </c>
      <c r="D67" s="14" t="s">
        <v>41</v>
      </c>
      <c r="G67" s="14" t="s">
        <v>73</v>
      </c>
      <c r="H67" s="14" t="s">
        <v>64</v>
      </c>
    </row>
    <row r="68" spans="1:8" x14ac:dyDescent="0.4">
      <c r="A68" s="34"/>
      <c r="B68" s="14" t="s">
        <v>185</v>
      </c>
      <c r="C68" s="14">
        <v>46</v>
      </c>
      <c r="D68" s="14" t="s">
        <v>41</v>
      </c>
      <c r="G68" s="14" t="s">
        <v>73</v>
      </c>
      <c r="H68" s="14" t="s">
        <v>64</v>
      </c>
    </row>
    <row r="69" spans="1:8" x14ac:dyDescent="0.4">
      <c r="A69" s="34"/>
      <c r="B69" s="14" t="s">
        <v>186</v>
      </c>
      <c r="C69" s="14">
        <v>61</v>
      </c>
      <c r="D69" s="14" t="s">
        <v>47</v>
      </c>
      <c r="G69" s="14" t="s">
        <v>73</v>
      </c>
      <c r="H69" s="14" t="s">
        <v>64</v>
      </c>
    </row>
    <row r="70" spans="1:8" x14ac:dyDescent="0.4">
      <c r="A70" s="34"/>
      <c r="B70" s="14" t="s">
        <v>187</v>
      </c>
      <c r="C70" s="14">
        <v>51</v>
      </c>
      <c r="D70" s="14" t="s">
        <v>41</v>
      </c>
      <c r="G70" s="14" t="s">
        <v>73</v>
      </c>
      <c r="H70" s="14" t="s">
        <v>64</v>
      </c>
    </row>
    <row r="71" spans="1:8" x14ac:dyDescent="0.4">
      <c r="A71" s="34"/>
      <c r="B71" s="14" t="s">
        <v>188</v>
      </c>
      <c r="C71" s="14">
        <v>44</v>
      </c>
      <c r="D71" s="14" t="s">
        <v>41</v>
      </c>
      <c r="G71" s="14" t="s">
        <v>73</v>
      </c>
      <c r="H71" s="14" t="s">
        <v>64</v>
      </c>
    </row>
    <row r="72" spans="1:8" x14ac:dyDescent="0.4">
      <c r="A72" s="34"/>
      <c r="B72" s="14" t="s">
        <v>189</v>
      </c>
      <c r="C72" s="14">
        <v>53</v>
      </c>
      <c r="D72" s="14" t="s">
        <v>47</v>
      </c>
      <c r="G72" s="14" t="s">
        <v>73</v>
      </c>
      <c r="H72" s="14" t="s">
        <v>64</v>
      </c>
    </row>
    <row r="73" spans="1:8" x14ac:dyDescent="0.4">
      <c r="A73" s="34"/>
      <c r="B73" s="14" t="s">
        <v>190</v>
      </c>
      <c r="C73" s="14">
        <v>44</v>
      </c>
      <c r="D73" s="14" t="s">
        <v>41</v>
      </c>
      <c r="G73" s="14" t="s">
        <v>73</v>
      </c>
      <c r="H73" s="14" t="s">
        <v>64</v>
      </c>
    </row>
    <row r="74" spans="1:8" x14ac:dyDescent="0.4">
      <c r="A74" s="34"/>
      <c r="B74" s="14" t="s">
        <v>191</v>
      </c>
      <c r="C74" s="14">
        <v>55</v>
      </c>
      <c r="D74" s="14" t="s">
        <v>47</v>
      </c>
      <c r="G74" s="14" t="s">
        <v>73</v>
      </c>
      <c r="H74" s="14" t="s">
        <v>64</v>
      </c>
    </row>
    <row r="75" spans="1:8" x14ac:dyDescent="0.4">
      <c r="A75" s="34"/>
      <c r="B75" s="14" t="s">
        <v>192</v>
      </c>
      <c r="C75" s="14">
        <v>21</v>
      </c>
      <c r="D75" s="14" t="s">
        <v>10</v>
      </c>
      <c r="E75" s="32"/>
      <c r="G75" s="14" t="s">
        <v>77</v>
      </c>
      <c r="H75" s="16" t="s">
        <v>74</v>
      </c>
    </row>
    <row r="76" spans="1:8" x14ac:dyDescent="0.4">
      <c r="A76" s="34"/>
      <c r="B76" s="14" t="s">
        <v>193</v>
      </c>
      <c r="C76" s="14">
        <v>39</v>
      </c>
      <c r="D76" s="14" t="s">
        <v>15</v>
      </c>
      <c r="E76" s="32"/>
      <c r="G76" s="14" t="s">
        <v>77</v>
      </c>
      <c r="H76" s="16" t="s">
        <v>75</v>
      </c>
    </row>
    <row r="77" spans="1:8" x14ac:dyDescent="0.4">
      <c r="A77" s="34"/>
      <c r="B77" s="14" t="s">
        <v>194</v>
      </c>
      <c r="C77" s="14">
        <v>11</v>
      </c>
      <c r="D77" s="14" t="s">
        <v>15</v>
      </c>
      <c r="E77" s="32"/>
      <c r="G77" s="14" t="s">
        <v>77</v>
      </c>
      <c r="H77" s="16" t="s">
        <v>75</v>
      </c>
    </row>
    <row r="78" spans="1:8" x14ac:dyDescent="0.4">
      <c r="A78" s="34"/>
      <c r="B78" s="14" t="s">
        <v>195</v>
      </c>
      <c r="C78" s="14">
        <v>41</v>
      </c>
      <c r="D78" s="14" t="s">
        <v>15</v>
      </c>
      <c r="E78" s="32"/>
      <c r="G78" s="14" t="s">
        <v>77</v>
      </c>
      <c r="H78" s="16" t="s">
        <v>75</v>
      </c>
    </row>
    <row r="79" spans="1:8" x14ac:dyDescent="0.4">
      <c r="A79" s="34"/>
      <c r="B79" s="14" t="s">
        <v>196</v>
      </c>
      <c r="C79" s="14">
        <v>47</v>
      </c>
      <c r="D79" s="14" t="s">
        <v>15</v>
      </c>
      <c r="E79" s="32"/>
      <c r="G79" s="14" t="s">
        <v>77</v>
      </c>
      <c r="H79" s="16" t="s">
        <v>75</v>
      </c>
    </row>
    <row r="80" spans="1:8" x14ac:dyDescent="0.4">
      <c r="A80" s="34"/>
      <c r="B80" s="14" t="s">
        <v>197</v>
      </c>
      <c r="C80" s="14">
        <v>24</v>
      </c>
      <c r="D80" s="14" t="s">
        <v>15</v>
      </c>
      <c r="E80" s="32"/>
      <c r="G80" s="14" t="s">
        <v>77</v>
      </c>
      <c r="H80" s="16" t="s">
        <v>75</v>
      </c>
    </row>
    <row r="81" spans="1:8" x14ac:dyDescent="0.4">
      <c r="A81" s="34"/>
      <c r="B81" s="14" t="s">
        <v>198</v>
      </c>
      <c r="C81" s="14">
        <v>30</v>
      </c>
      <c r="D81" s="14" t="s">
        <v>10</v>
      </c>
      <c r="E81" s="33"/>
      <c r="G81" s="14" t="s">
        <v>77</v>
      </c>
      <c r="H81" s="16" t="s">
        <v>76</v>
      </c>
    </row>
    <row r="82" spans="1:8" x14ac:dyDescent="0.4">
      <c r="A82" s="34"/>
      <c r="B82" s="14" t="s">
        <v>199</v>
      </c>
      <c r="C82" s="14">
        <v>52</v>
      </c>
      <c r="D82" s="14" t="s">
        <v>15</v>
      </c>
      <c r="E82" s="32"/>
      <c r="G82" s="14" t="s">
        <v>77</v>
      </c>
      <c r="H82" s="16" t="s">
        <v>76</v>
      </c>
    </row>
    <row r="83" spans="1:8" x14ac:dyDescent="0.4">
      <c r="A83" s="34"/>
      <c r="B83" s="14" t="s">
        <v>200</v>
      </c>
      <c r="C83" s="14">
        <v>26</v>
      </c>
      <c r="D83" s="14" t="s">
        <v>15</v>
      </c>
      <c r="E83" s="32"/>
      <c r="G83" s="14" t="s">
        <v>77</v>
      </c>
      <c r="H83" s="16" t="s">
        <v>74</v>
      </c>
    </row>
    <row r="84" spans="1:8" x14ac:dyDescent="0.4">
      <c r="A84" s="34"/>
      <c r="B84" s="14" t="s">
        <v>201</v>
      </c>
      <c r="C84" s="14">
        <v>32</v>
      </c>
      <c r="D84" s="14" t="s">
        <v>15</v>
      </c>
      <c r="E84" s="32"/>
      <c r="G84" s="14" t="s">
        <v>77</v>
      </c>
      <c r="H84" s="16" t="s">
        <v>74</v>
      </c>
    </row>
    <row r="85" spans="1:8" x14ac:dyDescent="0.4">
      <c r="A85" s="34"/>
      <c r="B85" s="14" t="s">
        <v>202</v>
      </c>
      <c r="C85" s="14">
        <v>59</v>
      </c>
      <c r="D85" s="14" t="s">
        <v>10</v>
      </c>
      <c r="E85" s="32"/>
      <c r="G85" s="14" t="s">
        <v>77</v>
      </c>
      <c r="H85" s="16" t="s">
        <v>76</v>
      </c>
    </row>
    <row r="86" spans="1:8" x14ac:dyDescent="0.4">
      <c r="A86" s="34"/>
      <c r="B86" s="14" t="s">
        <v>203</v>
      </c>
      <c r="C86" s="14">
        <v>48</v>
      </c>
      <c r="D86" s="14" t="s">
        <v>15</v>
      </c>
      <c r="E86" s="32"/>
      <c r="G86" s="14" t="s">
        <v>77</v>
      </c>
      <c r="H86" s="16" t="s">
        <v>76</v>
      </c>
    </row>
    <row r="87" spans="1:8" x14ac:dyDescent="0.4">
      <c r="A87" s="34"/>
      <c r="B87" s="14" t="s">
        <v>204</v>
      </c>
      <c r="C87" s="14">
        <v>15</v>
      </c>
      <c r="D87" s="14" t="s">
        <v>15</v>
      </c>
      <c r="E87" s="32"/>
      <c r="G87" s="14" t="s">
        <v>77</v>
      </c>
      <c r="H87" s="16" t="s">
        <v>76</v>
      </c>
    </row>
    <row r="88" spans="1:8" x14ac:dyDescent="0.4">
      <c r="A88" s="34"/>
      <c r="B88" s="14" t="s">
        <v>205</v>
      </c>
      <c r="C88" s="14">
        <v>50</v>
      </c>
      <c r="D88" s="14" t="s">
        <v>15</v>
      </c>
      <c r="E88" s="32"/>
      <c r="G88" s="14" t="s">
        <v>77</v>
      </c>
      <c r="H88" s="16" t="s">
        <v>76</v>
      </c>
    </row>
    <row r="89" spans="1:8" x14ac:dyDescent="0.4">
      <c r="A89" s="34"/>
      <c r="B89" s="14" t="s">
        <v>221</v>
      </c>
      <c r="C89" s="14">
        <v>23</v>
      </c>
      <c r="D89" s="14" t="s">
        <v>15</v>
      </c>
      <c r="E89" s="32"/>
      <c r="G89" s="14" t="s">
        <v>77</v>
      </c>
      <c r="H89" s="16" t="s">
        <v>76</v>
      </c>
    </row>
    <row r="90" spans="1:8" x14ac:dyDescent="0.4">
      <c r="A90" s="34"/>
      <c r="B90" s="14" t="s">
        <v>222</v>
      </c>
      <c r="C90" s="14">
        <v>51</v>
      </c>
      <c r="D90" s="14" t="s">
        <v>15</v>
      </c>
      <c r="E90" s="32"/>
      <c r="G90" s="14" t="s">
        <v>77</v>
      </c>
      <c r="H90" s="16" t="s">
        <v>76</v>
      </c>
    </row>
  </sheetData>
  <mergeCells count="2">
    <mergeCell ref="A3:A50"/>
    <mergeCell ref="A51:A9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1"/>
  <sheetViews>
    <sheetView zoomScale="70" zoomScaleNormal="70" workbookViewId="0">
      <selection activeCell="L21" sqref="L21"/>
    </sheetView>
  </sheetViews>
  <sheetFormatPr defaultColWidth="13.46484375" defaultRowHeight="13.9" x14ac:dyDescent="0.4"/>
  <cols>
    <col min="1" max="1" width="10.3984375" style="2" customWidth="1"/>
    <col min="2" max="2" width="16.86328125" style="2" customWidth="1"/>
    <col min="3" max="3" width="22.46484375" style="2" customWidth="1"/>
    <col min="4" max="4" width="11.73046875" style="2" customWidth="1"/>
    <col min="5" max="5" width="11" style="2" customWidth="1"/>
    <col min="6" max="6" width="12.3984375" style="2" customWidth="1"/>
    <col min="7" max="7" width="9.59765625" style="2" customWidth="1"/>
    <col min="8" max="8" width="11.46484375" style="2" customWidth="1"/>
    <col min="9" max="9" width="8.46484375" style="2" customWidth="1"/>
    <col min="10" max="16384" width="13.46484375" style="2"/>
  </cols>
  <sheetData>
    <row r="1" spans="1:14" ht="17.25" x14ac:dyDescent="0.45">
      <c r="A1" s="41" t="s">
        <v>29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</row>
    <row r="2" spans="1:14" ht="17.649999999999999" thickBot="1" x14ac:dyDescent="0.5">
      <c r="B2" s="1"/>
    </row>
    <row r="3" spans="1:14" ht="30.6" customHeight="1" thickBot="1" x14ac:dyDescent="0.45">
      <c r="B3" s="3" t="s">
        <v>79</v>
      </c>
      <c r="C3" s="4" t="s">
        <v>83</v>
      </c>
      <c r="D3" s="42" t="s">
        <v>80</v>
      </c>
      <c r="E3" s="43"/>
      <c r="F3" s="44" t="s">
        <v>100</v>
      </c>
      <c r="G3" s="43"/>
      <c r="H3" s="42" t="s">
        <v>99</v>
      </c>
      <c r="I3" s="43"/>
    </row>
    <row r="4" spans="1:14" ht="14.25" thickBot="1" x14ac:dyDescent="0.45">
      <c r="B4" s="5"/>
      <c r="C4" s="6"/>
      <c r="D4" s="6"/>
      <c r="E4" s="7" t="s">
        <v>81</v>
      </c>
      <c r="F4" s="6"/>
      <c r="G4" s="7" t="s">
        <v>81</v>
      </c>
      <c r="H4" s="6"/>
      <c r="I4" s="7" t="s">
        <v>81</v>
      </c>
    </row>
    <row r="5" spans="1:14" ht="14.25" thickBot="1" x14ac:dyDescent="0.45">
      <c r="B5" s="8" t="s">
        <v>85</v>
      </c>
      <c r="C5" s="9" t="s">
        <v>26</v>
      </c>
      <c r="D5" s="10">
        <v>19</v>
      </c>
      <c r="E5" s="35">
        <f>SUM(D5:D14)</f>
        <v>259</v>
      </c>
      <c r="F5" s="10">
        <v>19</v>
      </c>
      <c r="G5" s="35">
        <f>SUM(F5:F14)</f>
        <v>257</v>
      </c>
      <c r="H5" s="10">
        <v>6</v>
      </c>
      <c r="I5" s="35">
        <f>SUM(H5:H14)</f>
        <v>113</v>
      </c>
    </row>
    <row r="6" spans="1:14" ht="14.25" thickBot="1" x14ac:dyDescent="0.45">
      <c r="B6" s="8" t="s">
        <v>86</v>
      </c>
      <c r="C6" s="9" t="s">
        <v>16</v>
      </c>
      <c r="D6" s="10">
        <v>21</v>
      </c>
      <c r="E6" s="36"/>
      <c r="F6" s="10">
        <v>21</v>
      </c>
      <c r="G6" s="36"/>
      <c r="H6" s="10">
        <v>3</v>
      </c>
      <c r="I6" s="36"/>
    </row>
    <row r="7" spans="1:14" ht="14.25" thickBot="1" x14ac:dyDescent="0.45">
      <c r="B7" s="8" t="s">
        <v>87</v>
      </c>
      <c r="C7" s="9" t="s">
        <v>18</v>
      </c>
      <c r="D7" s="10">
        <v>26</v>
      </c>
      <c r="E7" s="36"/>
      <c r="F7" s="10">
        <v>26</v>
      </c>
      <c r="G7" s="36"/>
      <c r="H7" s="10">
        <v>15</v>
      </c>
      <c r="I7" s="36"/>
    </row>
    <row r="8" spans="1:14" ht="14.25" thickBot="1" x14ac:dyDescent="0.45">
      <c r="B8" s="8" t="s">
        <v>88</v>
      </c>
      <c r="C8" s="9" t="s">
        <v>84</v>
      </c>
      <c r="D8" s="10">
        <v>43</v>
      </c>
      <c r="E8" s="36"/>
      <c r="F8" s="10">
        <v>43</v>
      </c>
      <c r="G8" s="36"/>
      <c r="H8" s="10">
        <v>10</v>
      </c>
      <c r="I8" s="36"/>
    </row>
    <row r="9" spans="1:14" ht="14.25" thickBot="1" x14ac:dyDescent="0.45">
      <c r="B9" s="8" t="s">
        <v>89</v>
      </c>
      <c r="C9" s="9" t="s">
        <v>84</v>
      </c>
      <c r="D9" s="10">
        <v>34</v>
      </c>
      <c r="E9" s="36"/>
      <c r="F9" s="10">
        <v>32</v>
      </c>
      <c r="G9" s="36"/>
      <c r="H9" s="10">
        <v>15</v>
      </c>
      <c r="I9" s="36"/>
    </row>
    <row r="10" spans="1:14" ht="14.25" thickBot="1" x14ac:dyDescent="0.45">
      <c r="B10" s="8" t="s">
        <v>90</v>
      </c>
      <c r="C10" s="9" t="s">
        <v>84</v>
      </c>
      <c r="D10" s="10">
        <v>40</v>
      </c>
      <c r="E10" s="36"/>
      <c r="F10" s="10">
        <v>40</v>
      </c>
      <c r="G10" s="36"/>
      <c r="H10" s="10">
        <v>22</v>
      </c>
      <c r="I10" s="36"/>
    </row>
    <row r="11" spans="1:14" ht="14.25" thickBot="1" x14ac:dyDescent="0.45">
      <c r="B11" s="8" t="s">
        <v>91</v>
      </c>
      <c r="C11" s="9" t="s">
        <v>84</v>
      </c>
      <c r="D11" s="10">
        <v>23</v>
      </c>
      <c r="E11" s="36"/>
      <c r="F11" s="10">
        <v>23</v>
      </c>
      <c r="G11" s="36"/>
      <c r="H11" s="10">
        <v>16</v>
      </c>
      <c r="I11" s="36"/>
    </row>
    <row r="12" spans="1:14" ht="14.25" thickBot="1" x14ac:dyDescent="0.45">
      <c r="B12" s="8" t="s">
        <v>92</v>
      </c>
      <c r="C12" s="9" t="s">
        <v>288</v>
      </c>
      <c r="D12" s="10">
        <v>14</v>
      </c>
      <c r="E12" s="36"/>
      <c r="F12" s="10">
        <v>14</v>
      </c>
      <c r="G12" s="36"/>
      <c r="H12" s="10">
        <v>8</v>
      </c>
      <c r="I12" s="36"/>
    </row>
    <row r="13" spans="1:14" ht="14.25" thickBot="1" x14ac:dyDescent="0.45">
      <c r="B13" s="8" t="s">
        <v>254</v>
      </c>
      <c r="C13" s="9" t="s">
        <v>16</v>
      </c>
      <c r="D13" s="10">
        <v>8</v>
      </c>
      <c r="E13" s="36"/>
      <c r="F13" s="10">
        <v>8</v>
      </c>
      <c r="G13" s="36"/>
      <c r="H13" s="10">
        <v>1</v>
      </c>
      <c r="I13" s="36"/>
    </row>
    <row r="14" spans="1:14" ht="14.25" thickBot="1" x14ac:dyDescent="0.45">
      <c r="B14" s="8" t="s">
        <v>255</v>
      </c>
      <c r="C14" s="9" t="s">
        <v>16</v>
      </c>
      <c r="D14" s="10">
        <v>31</v>
      </c>
      <c r="E14" s="37"/>
      <c r="F14" s="10">
        <v>31</v>
      </c>
      <c r="G14" s="37"/>
      <c r="H14" s="10">
        <v>17</v>
      </c>
      <c r="I14" s="37"/>
    </row>
    <row r="15" spans="1:14" ht="14.25" thickBot="1" x14ac:dyDescent="0.45">
      <c r="B15" s="8" t="s">
        <v>93</v>
      </c>
      <c r="C15" s="9" t="s">
        <v>28</v>
      </c>
      <c r="D15" s="10">
        <v>170</v>
      </c>
      <c r="E15" s="35">
        <f>SUM(D15:D27)</f>
        <v>851</v>
      </c>
      <c r="F15" s="10">
        <v>67</v>
      </c>
      <c r="G15" s="35">
        <f>SUM(F15:F27)</f>
        <v>545</v>
      </c>
      <c r="H15" s="10">
        <v>18</v>
      </c>
      <c r="I15" s="35">
        <f>SUM(H15:H27)</f>
        <v>199</v>
      </c>
    </row>
    <row r="16" spans="1:14" ht="13.5" customHeight="1" thickBot="1" x14ac:dyDescent="0.45">
      <c r="B16" s="8" t="s">
        <v>94</v>
      </c>
      <c r="C16" s="9" t="s">
        <v>28</v>
      </c>
      <c r="D16" s="10">
        <v>106</v>
      </c>
      <c r="E16" s="36"/>
      <c r="F16" s="10">
        <v>55</v>
      </c>
      <c r="G16" s="36"/>
      <c r="H16" s="10">
        <v>21</v>
      </c>
      <c r="I16" s="36"/>
    </row>
    <row r="17" spans="2:9" ht="14.25" thickBot="1" x14ac:dyDescent="0.45">
      <c r="B17" s="8" t="s">
        <v>95</v>
      </c>
      <c r="C17" s="9" t="s">
        <v>28</v>
      </c>
      <c r="D17" s="10">
        <v>172</v>
      </c>
      <c r="E17" s="36"/>
      <c r="F17" s="10">
        <v>115</v>
      </c>
      <c r="G17" s="36"/>
      <c r="H17" s="10">
        <v>6</v>
      </c>
      <c r="I17" s="36"/>
    </row>
    <row r="18" spans="2:9" ht="14.25" thickBot="1" x14ac:dyDescent="0.45">
      <c r="B18" s="8" t="s">
        <v>96</v>
      </c>
      <c r="C18" s="9" t="s">
        <v>28</v>
      </c>
      <c r="D18" s="10">
        <v>101</v>
      </c>
      <c r="E18" s="36"/>
      <c r="F18" s="10">
        <v>48</v>
      </c>
      <c r="G18" s="36"/>
      <c r="H18" s="10">
        <v>20</v>
      </c>
      <c r="I18" s="36"/>
    </row>
    <row r="19" spans="2:9" ht="14.25" thickBot="1" x14ac:dyDescent="0.45">
      <c r="B19" s="8" t="s">
        <v>97</v>
      </c>
      <c r="C19" s="9" t="s">
        <v>34</v>
      </c>
      <c r="D19" s="10">
        <v>165</v>
      </c>
      <c r="E19" s="36"/>
      <c r="F19" s="10">
        <v>124</v>
      </c>
      <c r="G19" s="36"/>
      <c r="H19" s="10">
        <v>68</v>
      </c>
      <c r="I19" s="36"/>
    </row>
    <row r="20" spans="2:9" ht="14.25" thickBot="1" x14ac:dyDescent="0.45">
      <c r="B20" s="8" t="s">
        <v>256</v>
      </c>
      <c r="C20" s="9" t="s">
        <v>28</v>
      </c>
      <c r="D20" s="10">
        <v>21</v>
      </c>
      <c r="E20" s="36"/>
      <c r="F20" s="10">
        <v>21</v>
      </c>
      <c r="G20" s="36"/>
      <c r="H20" s="10">
        <v>1</v>
      </c>
      <c r="I20" s="36"/>
    </row>
    <row r="21" spans="2:9" ht="14.25" thickBot="1" x14ac:dyDescent="0.45">
      <c r="B21" s="8" t="s">
        <v>257</v>
      </c>
      <c r="C21" s="9" t="s">
        <v>28</v>
      </c>
      <c r="D21" s="10">
        <v>2</v>
      </c>
      <c r="E21" s="36"/>
      <c r="F21" s="10">
        <v>2</v>
      </c>
      <c r="G21" s="36"/>
      <c r="H21" s="10">
        <v>0</v>
      </c>
      <c r="I21" s="36"/>
    </row>
    <row r="22" spans="2:9" ht="14.25" thickBot="1" x14ac:dyDescent="0.45">
      <c r="B22" s="8" t="s">
        <v>258</v>
      </c>
      <c r="C22" s="9" t="s">
        <v>28</v>
      </c>
      <c r="D22" s="10">
        <v>37</v>
      </c>
      <c r="E22" s="36"/>
      <c r="F22" s="10">
        <v>36</v>
      </c>
      <c r="G22" s="36"/>
      <c r="H22" s="10">
        <v>1</v>
      </c>
      <c r="I22" s="36"/>
    </row>
    <row r="23" spans="2:9" ht="14.25" thickBot="1" x14ac:dyDescent="0.45">
      <c r="B23" s="8" t="s">
        <v>259</v>
      </c>
      <c r="C23" s="9" t="s">
        <v>34</v>
      </c>
      <c r="D23" s="10">
        <v>12</v>
      </c>
      <c r="E23" s="36"/>
      <c r="F23" s="10">
        <v>12</v>
      </c>
      <c r="G23" s="36"/>
      <c r="H23" s="10">
        <v>10</v>
      </c>
      <c r="I23" s="36"/>
    </row>
    <row r="24" spans="2:9" ht="14.25" thickBot="1" x14ac:dyDescent="0.45">
      <c r="B24" s="8" t="s">
        <v>260</v>
      </c>
      <c r="C24" s="9" t="s">
        <v>34</v>
      </c>
      <c r="D24" s="10">
        <v>10</v>
      </c>
      <c r="E24" s="36"/>
      <c r="F24" s="10">
        <v>10</v>
      </c>
      <c r="G24" s="36"/>
      <c r="H24" s="10">
        <v>10</v>
      </c>
      <c r="I24" s="36"/>
    </row>
    <row r="25" spans="2:9" ht="14.25" thickBot="1" x14ac:dyDescent="0.45">
      <c r="B25" s="8" t="s">
        <v>261</v>
      </c>
      <c r="C25" s="9" t="s">
        <v>34</v>
      </c>
      <c r="D25" s="10">
        <v>27</v>
      </c>
      <c r="E25" s="36"/>
      <c r="F25" s="10">
        <v>27</v>
      </c>
      <c r="G25" s="36"/>
      <c r="H25" s="10">
        <v>21</v>
      </c>
      <c r="I25" s="36"/>
    </row>
    <row r="26" spans="2:9" ht="14.25" thickBot="1" x14ac:dyDescent="0.45">
      <c r="B26" s="8" t="s">
        <v>262</v>
      </c>
      <c r="C26" s="9" t="s">
        <v>34</v>
      </c>
      <c r="D26" s="10">
        <v>26</v>
      </c>
      <c r="E26" s="36"/>
      <c r="F26" s="10">
        <v>26</v>
      </c>
      <c r="G26" s="36"/>
      <c r="H26" s="10">
        <v>21</v>
      </c>
      <c r="I26" s="36"/>
    </row>
    <row r="27" spans="2:9" ht="14.25" thickBot="1" x14ac:dyDescent="0.45">
      <c r="B27" s="8" t="s">
        <v>263</v>
      </c>
      <c r="C27" s="9" t="s">
        <v>34</v>
      </c>
      <c r="D27" s="10">
        <v>2</v>
      </c>
      <c r="E27" s="37"/>
      <c r="F27" s="10">
        <v>2</v>
      </c>
      <c r="G27" s="37"/>
      <c r="H27" s="10">
        <v>2</v>
      </c>
      <c r="I27" s="37"/>
    </row>
    <row r="28" spans="2:9" ht="14.25" thickBot="1" x14ac:dyDescent="0.45">
      <c r="B28" s="8" t="s">
        <v>102</v>
      </c>
      <c r="C28" s="9" t="s">
        <v>98</v>
      </c>
      <c r="D28" s="10">
        <v>114</v>
      </c>
      <c r="E28" s="35">
        <f>SUM(D28:D34)</f>
        <v>959</v>
      </c>
      <c r="F28" s="10">
        <v>99</v>
      </c>
      <c r="G28" s="38">
        <f>SUM(F28:F34)</f>
        <v>543</v>
      </c>
      <c r="H28" s="10">
        <v>14</v>
      </c>
      <c r="I28" s="35">
        <f>SUM(H28:H34)</f>
        <v>159</v>
      </c>
    </row>
    <row r="29" spans="2:9" ht="14.25" thickBot="1" x14ac:dyDescent="0.45">
      <c r="B29" s="8" t="s">
        <v>103</v>
      </c>
      <c r="C29" s="9" t="s">
        <v>98</v>
      </c>
      <c r="D29" s="10">
        <v>186</v>
      </c>
      <c r="E29" s="36"/>
      <c r="F29" s="10">
        <v>45</v>
      </c>
      <c r="G29" s="39"/>
      <c r="H29" s="10">
        <v>12</v>
      </c>
      <c r="I29" s="36"/>
    </row>
    <row r="30" spans="2:9" ht="14.25" thickBot="1" x14ac:dyDescent="0.45">
      <c r="B30" s="8" t="s">
        <v>104</v>
      </c>
      <c r="C30" s="9" t="s">
        <v>98</v>
      </c>
      <c r="D30" s="10">
        <v>170</v>
      </c>
      <c r="E30" s="36"/>
      <c r="F30" s="10">
        <v>91</v>
      </c>
      <c r="G30" s="39"/>
      <c r="H30" s="10">
        <v>62</v>
      </c>
      <c r="I30" s="36"/>
    </row>
    <row r="31" spans="2:9" ht="14.25" thickBot="1" x14ac:dyDescent="0.45">
      <c r="B31" s="8" t="s">
        <v>105</v>
      </c>
      <c r="C31" s="9" t="s">
        <v>98</v>
      </c>
      <c r="D31" s="10">
        <v>151</v>
      </c>
      <c r="E31" s="36"/>
      <c r="F31" s="10">
        <v>117</v>
      </c>
      <c r="G31" s="39"/>
      <c r="H31" s="10">
        <v>39</v>
      </c>
      <c r="I31" s="36"/>
    </row>
    <row r="32" spans="2:9" ht="14.25" thickBot="1" x14ac:dyDescent="0.45">
      <c r="B32" s="8" t="s">
        <v>106</v>
      </c>
      <c r="C32" s="9" t="s">
        <v>98</v>
      </c>
      <c r="D32" s="10">
        <v>269</v>
      </c>
      <c r="E32" s="36"/>
      <c r="F32" s="10">
        <v>182</v>
      </c>
      <c r="G32" s="39"/>
      <c r="H32" s="10">
        <v>29</v>
      </c>
      <c r="I32" s="36"/>
    </row>
    <row r="33" spans="2:9" ht="14.25" thickBot="1" x14ac:dyDescent="0.45">
      <c r="B33" s="8" t="s">
        <v>107</v>
      </c>
      <c r="C33" s="9" t="s">
        <v>98</v>
      </c>
      <c r="D33" s="10">
        <v>62</v>
      </c>
      <c r="E33" s="36"/>
      <c r="F33" s="10">
        <v>8</v>
      </c>
      <c r="G33" s="39"/>
      <c r="H33" s="10">
        <v>2</v>
      </c>
      <c r="I33" s="36"/>
    </row>
    <row r="34" spans="2:9" ht="14.25" thickBot="1" x14ac:dyDescent="0.45">
      <c r="B34" s="8" t="s">
        <v>108</v>
      </c>
      <c r="C34" s="9" t="s">
        <v>98</v>
      </c>
      <c r="D34" s="10">
        <v>7</v>
      </c>
      <c r="E34" s="37"/>
      <c r="F34" s="10">
        <v>1</v>
      </c>
      <c r="G34" s="40"/>
      <c r="H34" s="10">
        <v>1</v>
      </c>
      <c r="I34" s="37"/>
    </row>
    <row r="35" spans="2:9" ht="14.25" thickBot="1" x14ac:dyDescent="0.45">
      <c r="B35" s="8" t="s">
        <v>160</v>
      </c>
      <c r="C35" s="9" t="s">
        <v>101</v>
      </c>
      <c r="D35" s="27">
        <v>91</v>
      </c>
      <c r="E35" s="35">
        <f>SUM(D35:D39)</f>
        <v>870</v>
      </c>
      <c r="F35" s="29" t="s">
        <v>101</v>
      </c>
      <c r="G35" s="28"/>
      <c r="H35" s="29" t="s">
        <v>101</v>
      </c>
      <c r="I35" s="10"/>
    </row>
    <row r="36" spans="2:9" ht="14.25" thickBot="1" x14ac:dyDescent="0.45">
      <c r="B36" s="8" t="s">
        <v>161</v>
      </c>
      <c r="C36" s="9" t="s">
        <v>101</v>
      </c>
      <c r="D36" s="27">
        <v>118</v>
      </c>
      <c r="E36" s="36"/>
      <c r="F36" s="29" t="s">
        <v>101</v>
      </c>
      <c r="G36" s="28"/>
      <c r="H36" s="29" t="s">
        <v>101</v>
      </c>
      <c r="I36" s="10"/>
    </row>
    <row r="37" spans="2:9" ht="14.25" thickBot="1" x14ac:dyDescent="0.45">
      <c r="B37" s="8" t="s">
        <v>162</v>
      </c>
      <c r="C37" s="9" t="s">
        <v>101</v>
      </c>
      <c r="D37" s="27">
        <v>242</v>
      </c>
      <c r="E37" s="36"/>
      <c r="F37" s="29" t="s">
        <v>101</v>
      </c>
      <c r="G37" s="28"/>
      <c r="H37" s="29" t="s">
        <v>101</v>
      </c>
      <c r="I37" s="10"/>
    </row>
    <row r="38" spans="2:9" ht="14.25" thickBot="1" x14ac:dyDescent="0.45">
      <c r="B38" s="8" t="s">
        <v>163</v>
      </c>
      <c r="C38" s="9" t="s">
        <v>101</v>
      </c>
      <c r="D38" s="27">
        <v>273</v>
      </c>
      <c r="E38" s="36"/>
      <c r="F38" s="29" t="s">
        <v>101</v>
      </c>
      <c r="G38" s="28"/>
      <c r="H38" s="29" t="s">
        <v>101</v>
      </c>
      <c r="I38" s="10"/>
    </row>
    <row r="39" spans="2:9" ht="14.25" thickBot="1" x14ac:dyDescent="0.45">
      <c r="B39" s="8" t="s">
        <v>164</v>
      </c>
      <c r="C39" s="9" t="s">
        <v>101</v>
      </c>
      <c r="D39" s="23">
        <v>146</v>
      </c>
      <c r="E39" s="37"/>
      <c r="F39" s="29" t="s">
        <v>101</v>
      </c>
      <c r="G39" s="30"/>
      <c r="H39" s="29" t="s">
        <v>101</v>
      </c>
      <c r="I39" s="30"/>
    </row>
    <row r="40" spans="2:9" ht="14.25" thickBot="1" x14ac:dyDescent="0.45">
      <c r="B40" s="8" t="s">
        <v>166</v>
      </c>
      <c r="C40" s="9" t="s">
        <v>101</v>
      </c>
      <c r="D40" s="45">
        <v>1097</v>
      </c>
      <c r="E40" s="46"/>
      <c r="F40" s="29" t="s">
        <v>101</v>
      </c>
      <c r="G40" s="30"/>
      <c r="H40" s="29" t="s">
        <v>101</v>
      </c>
      <c r="I40" s="30"/>
    </row>
    <row r="41" spans="2:9" ht="14.25" thickBot="1" x14ac:dyDescent="0.45">
      <c r="B41" s="11" t="s">
        <v>82</v>
      </c>
      <c r="C41" s="12"/>
      <c r="D41" s="47">
        <f>SUM(E5,E15,E28,E35,D40)</f>
        <v>4036</v>
      </c>
      <c r="E41" s="48"/>
      <c r="F41" s="47">
        <f>SUM(G5:G34)</f>
        <v>1345</v>
      </c>
      <c r="G41" s="48"/>
      <c r="H41" s="47">
        <f>SUM(I5:I34)</f>
        <v>471</v>
      </c>
      <c r="I41" s="48"/>
    </row>
  </sheetData>
  <mergeCells count="18">
    <mergeCell ref="E35:E39"/>
    <mergeCell ref="D40:E40"/>
    <mergeCell ref="D41:E41"/>
    <mergeCell ref="F41:G41"/>
    <mergeCell ref="H41:I41"/>
    <mergeCell ref="A1:N1"/>
    <mergeCell ref="D3:E3"/>
    <mergeCell ref="F3:G3"/>
    <mergeCell ref="H3:I3"/>
    <mergeCell ref="E5:E14"/>
    <mergeCell ref="G5:G14"/>
    <mergeCell ref="I5:I14"/>
    <mergeCell ref="E15:E27"/>
    <mergeCell ref="G15:G27"/>
    <mergeCell ref="I15:I27"/>
    <mergeCell ref="E28:E34"/>
    <mergeCell ref="G28:G34"/>
    <mergeCell ref="I28:I3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5"/>
  <sheetViews>
    <sheetView zoomScale="70" zoomScaleNormal="70" workbookViewId="0">
      <selection activeCell="E1" sqref="E1:E1048576"/>
    </sheetView>
  </sheetViews>
  <sheetFormatPr defaultRowHeight="13.9" x14ac:dyDescent="0.4"/>
  <cols>
    <col min="1" max="1" width="22.1328125" customWidth="1"/>
    <col min="2" max="2" width="14.46484375" customWidth="1"/>
    <col min="3" max="3" width="15.46484375" customWidth="1"/>
    <col min="4" max="4" width="16.265625" customWidth="1"/>
    <col min="5" max="5" width="15.59765625" customWidth="1"/>
    <col min="6" max="6" width="16.46484375" customWidth="1"/>
    <col min="7" max="7" width="17.46484375" customWidth="1"/>
    <col min="8" max="8" width="14.86328125" customWidth="1"/>
  </cols>
  <sheetData>
    <row r="1" spans="1:8" ht="17.25" x14ac:dyDescent="0.4">
      <c r="A1" s="17" t="s">
        <v>207</v>
      </c>
    </row>
    <row r="2" spans="1:8" s="26" customFormat="1" ht="17.649999999999999" x14ac:dyDescent="0.5">
      <c r="A2" s="24" t="s">
        <v>116</v>
      </c>
      <c r="B2" s="24" t="s">
        <v>117</v>
      </c>
      <c r="C2" s="24" t="s">
        <v>3</v>
      </c>
      <c r="D2" s="25" t="s">
        <v>118</v>
      </c>
      <c r="E2" s="25" t="s">
        <v>119</v>
      </c>
      <c r="F2" s="25" t="s">
        <v>120</v>
      </c>
      <c r="G2" s="25" t="s">
        <v>121</v>
      </c>
      <c r="H2" s="13" t="s">
        <v>6</v>
      </c>
    </row>
    <row r="3" spans="1:8" ht="18" customHeight="1" x14ac:dyDescent="0.45">
      <c r="A3" s="22" t="s">
        <v>122</v>
      </c>
      <c r="B3" s="22" t="s">
        <v>123</v>
      </c>
      <c r="C3" s="22" t="s">
        <v>41</v>
      </c>
      <c r="D3" s="22">
        <v>10.77</v>
      </c>
      <c r="E3" s="22">
        <v>167</v>
      </c>
      <c r="F3" s="22">
        <v>47.9</v>
      </c>
      <c r="G3" s="22">
        <v>1370</v>
      </c>
      <c r="H3" s="22" t="s">
        <v>149</v>
      </c>
    </row>
    <row r="4" spans="1:8" ht="17.25" x14ac:dyDescent="0.45">
      <c r="A4" s="22" t="s">
        <v>124</v>
      </c>
      <c r="B4" s="22" t="s">
        <v>123</v>
      </c>
      <c r="C4" s="22" t="s">
        <v>41</v>
      </c>
      <c r="D4" s="22">
        <v>17.440000000000001</v>
      </c>
      <c r="E4" s="22">
        <v>181</v>
      </c>
      <c r="F4" s="22">
        <v>53.4</v>
      </c>
      <c r="G4" s="22">
        <v>1307</v>
      </c>
      <c r="H4" s="22" t="s">
        <v>149</v>
      </c>
    </row>
    <row r="5" spans="1:8" ht="17.25" x14ac:dyDescent="0.45">
      <c r="A5" s="22" t="s">
        <v>125</v>
      </c>
      <c r="B5" s="22" t="s">
        <v>123</v>
      </c>
      <c r="C5" s="22" t="s">
        <v>41</v>
      </c>
      <c r="D5" s="22">
        <v>8.23</v>
      </c>
      <c r="E5" s="22">
        <v>162</v>
      </c>
      <c r="F5" s="22">
        <v>47.9</v>
      </c>
      <c r="G5" s="22">
        <v>1112</v>
      </c>
      <c r="H5" s="22" t="s">
        <v>149</v>
      </c>
    </row>
    <row r="6" spans="1:8" ht="17.25" x14ac:dyDescent="0.45">
      <c r="A6" s="22" t="s">
        <v>126</v>
      </c>
      <c r="B6" s="22" t="s">
        <v>127</v>
      </c>
      <c r="C6" s="22" t="s">
        <v>15</v>
      </c>
      <c r="D6" s="22">
        <v>13.81</v>
      </c>
      <c r="E6" s="22">
        <v>162</v>
      </c>
      <c r="F6" s="22">
        <v>46.9</v>
      </c>
      <c r="G6" s="22">
        <v>1136</v>
      </c>
      <c r="H6" s="22" t="s">
        <v>149</v>
      </c>
    </row>
    <row r="7" spans="1:8" ht="17.25" x14ac:dyDescent="0.45">
      <c r="A7" s="22" t="s">
        <v>128</v>
      </c>
      <c r="B7" s="22" t="s">
        <v>129</v>
      </c>
      <c r="C7" s="22" t="s">
        <v>130</v>
      </c>
      <c r="D7" s="22">
        <v>14.6</v>
      </c>
      <c r="E7" s="22">
        <v>169</v>
      </c>
      <c r="F7" s="22">
        <v>49.1</v>
      </c>
      <c r="G7" s="22">
        <v>1499</v>
      </c>
      <c r="H7" s="22" t="s">
        <v>149</v>
      </c>
    </row>
    <row r="8" spans="1:8" ht="18" customHeight="1" x14ac:dyDescent="0.45">
      <c r="A8" s="22" t="s">
        <v>131</v>
      </c>
      <c r="B8" s="22" t="s">
        <v>132</v>
      </c>
      <c r="C8" s="22" t="s">
        <v>15</v>
      </c>
      <c r="D8" s="21">
        <v>9.27</v>
      </c>
      <c r="E8" s="21">
        <v>141</v>
      </c>
      <c r="F8" s="21">
        <v>38</v>
      </c>
      <c r="G8" s="21">
        <v>1422</v>
      </c>
      <c r="H8" s="22" t="s">
        <v>149</v>
      </c>
    </row>
    <row r="9" spans="1:8" ht="17.25" x14ac:dyDescent="0.45">
      <c r="A9" s="22" t="s">
        <v>133</v>
      </c>
      <c r="B9" s="22" t="s">
        <v>132</v>
      </c>
      <c r="C9" s="22" t="s">
        <v>15</v>
      </c>
      <c r="D9" s="21">
        <v>12.22</v>
      </c>
      <c r="E9" s="21">
        <v>144</v>
      </c>
      <c r="F9" s="21">
        <v>37.200000000000003</v>
      </c>
      <c r="G9" s="21">
        <v>1525</v>
      </c>
      <c r="H9" s="22" t="s">
        <v>149</v>
      </c>
    </row>
    <row r="10" spans="1:8" ht="17.25" x14ac:dyDescent="0.45">
      <c r="A10" s="22" t="s">
        <v>134</v>
      </c>
      <c r="B10" s="22" t="s">
        <v>135</v>
      </c>
      <c r="C10" s="22" t="s">
        <v>15</v>
      </c>
      <c r="D10" s="21">
        <v>7.15</v>
      </c>
      <c r="E10" s="21">
        <v>132</v>
      </c>
      <c r="F10" s="21">
        <v>34.799999999999997</v>
      </c>
      <c r="G10" s="21">
        <v>1221</v>
      </c>
      <c r="H10" s="22" t="s">
        <v>149</v>
      </c>
    </row>
    <row r="11" spans="1:8" ht="17.25" x14ac:dyDescent="0.45">
      <c r="A11" s="22" t="s">
        <v>136</v>
      </c>
      <c r="B11" s="22" t="s">
        <v>132</v>
      </c>
      <c r="C11" s="22" t="s">
        <v>137</v>
      </c>
      <c r="D11" s="21">
        <v>4.21</v>
      </c>
      <c r="E11" s="21">
        <v>151</v>
      </c>
      <c r="F11" s="21">
        <v>38.299999999999997</v>
      </c>
      <c r="G11" s="21">
        <v>1080</v>
      </c>
      <c r="H11" s="22" t="s">
        <v>149</v>
      </c>
    </row>
    <row r="12" spans="1:8" ht="17.25" x14ac:dyDescent="0.45">
      <c r="A12" s="22" t="s">
        <v>151</v>
      </c>
      <c r="B12" s="22" t="s">
        <v>150</v>
      </c>
      <c r="C12" s="22" t="s">
        <v>10</v>
      </c>
      <c r="D12" s="21">
        <v>14.71</v>
      </c>
      <c r="E12" s="21">
        <v>124</v>
      </c>
      <c r="F12" s="21">
        <v>32.700000000000003</v>
      </c>
      <c r="G12" s="21">
        <v>896</v>
      </c>
      <c r="H12" s="22" t="s">
        <v>64</v>
      </c>
    </row>
    <row r="13" spans="1:8" ht="17.25" x14ac:dyDescent="0.45">
      <c r="A13" s="22" t="s">
        <v>152</v>
      </c>
      <c r="B13" s="22" t="s">
        <v>150</v>
      </c>
      <c r="C13" s="22" t="s">
        <v>10</v>
      </c>
      <c r="D13" s="21">
        <v>11.33</v>
      </c>
      <c r="E13" s="21">
        <v>134</v>
      </c>
      <c r="F13" s="21">
        <v>34.700000000000003</v>
      </c>
      <c r="G13" s="21">
        <v>1133</v>
      </c>
      <c r="H13" s="22" t="s">
        <v>64</v>
      </c>
    </row>
    <row r="14" spans="1:8" ht="17.25" x14ac:dyDescent="0.45">
      <c r="A14" s="22" t="s">
        <v>153</v>
      </c>
      <c r="B14" s="22" t="s">
        <v>150</v>
      </c>
      <c r="C14" s="22" t="s">
        <v>15</v>
      </c>
      <c r="D14" s="21">
        <v>9.9600000000000009</v>
      </c>
      <c r="E14" s="21">
        <v>125</v>
      </c>
      <c r="F14" s="21">
        <v>31.6</v>
      </c>
      <c r="G14" s="21">
        <v>1067</v>
      </c>
      <c r="H14" s="22" t="s">
        <v>64</v>
      </c>
    </row>
    <row r="15" spans="1:8" ht="17.25" x14ac:dyDescent="0.45">
      <c r="A15" s="22" t="s">
        <v>154</v>
      </c>
      <c r="B15" s="22" t="s">
        <v>150</v>
      </c>
      <c r="C15" s="22" t="s">
        <v>15</v>
      </c>
      <c r="D15" s="21">
        <v>11.13</v>
      </c>
      <c r="E15" s="21">
        <v>104</v>
      </c>
      <c r="F15" s="21">
        <v>36.200000000000003</v>
      </c>
      <c r="G15" s="21">
        <v>1249</v>
      </c>
      <c r="H15" s="22" t="s">
        <v>64</v>
      </c>
    </row>
    <row r="16" spans="1:8" ht="17.25" x14ac:dyDescent="0.45">
      <c r="A16" s="22" t="s">
        <v>155</v>
      </c>
      <c r="B16" s="22" t="s">
        <v>150</v>
      </c>
      <c r="C16" s="22" t="s">
        <v>10</v>
      </c>
      <c r="D16" s="21">
        <v>19.100000000000001</v>
      </c>
      <c r="E16" s="21">
        <v>131</v>
      </c>
      <c r="F16" s="21">
        <v>33.200000000000003</v>
      </c>
      <c r="G16" s="21">
        <v>936</v>
      </c>
      <c r="H16" s="22" t="s">
        <v>64</v>
      </c>
    </row>
    <row r="17" spans="1:8" ht="17.25" x14ac:dyDescent="0.45">
      <c r="A17" s="22" t="s">
        <v>237</v>
      </c>
      <c r="B17" s="22" t="s">
        <v>243</v>
      </c>
      <c r="C17" s="22" t="s">
        <v>10</v>
      </c>
      <c r="D17" s="21">
        <v>11.32</v>
      </c>
      <c r="E17" s="21">
        <v>135</v>
      </c>
      <c r="F17" s="21">
        <v>41.6</v>
      </c>
      <c r="G17" s="21">
        <v>1122</v>
      </c>
      <c r="H17" s="22" t="s">
        <v>64</v>
      </c>
    </row>
    <row r="18" spans="1:8" ht="17.25" x14ac:dyDescent="0.45">
      <c r="A18" s="22" t="s">
        <v>238</v>
      </c>
      <c r="B18" s="22" t="s">
        <v>243</v>
      </c>
      <c r="C18" s="22" t="s">
        <v>10</v>
      </c>
      <c r="D18" s="21">
        <v>9.42</v>
      </c>
      <c r="E18" s="21">
        <v>130</v>
      </c>
      <c r="F18" s="21">
        <v>37.299999999999997</v>
      </c>
      <c r="G18" s="21">
        <v>892</v>
      </c>
      <c r="H18" s="22" t="s">
        <v>64</v>
      </c>
    </row>
    <row r="19" spans="1:8" ht="17.25" x14ac:dyDescent="0.45">
      <c r="A19" s="22" t="s">
        <v>239</v>
      </c>
      <c r="B19" s="22" t="s">
        <v>243</v>
      </c>
      <c r="C19" s="22" t="s">
        <v>10</v>
      </c>
      <c r="D19" s="21">
        <v>10.9</v>
      </c>
      <c r="E19" s="21">
        <v>142</v>
      </c>
      <c r="F19" s="21">
        <v>39.700000000000003</v>
      </c>
      <c r="G19" s="21">
        <v>1232</v>
      </c>
      <c r="H19" s="22" t="s">
        <v>64</v>
      </c>
    </row>
    <row r="20" spans="1:8" ht="17.25" x14ac:dyDescent="0.45">
      <c r="A20" s="22" t="s">
        <v>240</v>
      </c>
      <c r="B20" s="22" t="s">
        <v>243</v>
      </c>
      <c r="C20" s="22" t="s">
        <v>10</v>
      </c>
      <c r="D20" s="21">
        <v>12.9</v>
      </c>
      <c r="E20" s="21">
        <v>131</v>
      </c>
      <c r="F20" s="21">
        <v>40.1</v>
      </c>
      <c r="G20" s="21">
        <v>1244</v>
      </c>
      <c r="H20" s="22" t="s">
        <v>64</v>
      </c>
    </row>
    <row r="21" spans="1:8" ht="17.25" x14ac:dyDescent="0.45">
      <c r="A21" s="22" t="s">
        <v>241</v>
      </c>
      <c r="B21" s="22" t="s">
        <v>243</v>
      </c>
      <c r="C21" s="22" t="s">
        <v>10</v>
      </c>
      <c r="D21" s="21">
        <v>10.75</v>
      </c>
      <c r="E21" s="21">
        <v>154</v>
      </c>
      <c r="F21" s="21">
        <v>35.1</v>
      </c>
      <c r="G21" s="21">
        <v>1158</v>
      </c>
      <c r="H21" s="22" t="s">
        <v>64</v>
      </c>
    </row>
    <row r="22" spans="1:8" ht="17.25" x14ac:dyDescent="0.45">
      <c r="A22" s="22" t="s">
        <v>242</v>
      </c>
      <c r="B22" s="22" t="s">
        <v>243</v>
      </c>
      <c r="C22" s="22" t="s">
        <v>229</v>
      </c>
      <c r="D22" s="21">
        <v>6.4</v>
      </c>
      <c r="E22" s="21">
        <v>127</v>
      </c>
      <c r="F22" s="21">
        <v>38.1</v>
      </c>
      <c r="G22" s="21">
        <v>1581</v>
      </c>
      <c r="H22" s="22" t="s">
        <v>64</v>
      </c>
    </row>
    <row r="23" spans="1:8" ht="18" customHeight="1" x14ac:dyDescent="0.45">
      <c r="A23" s="22" t="s">
        <v>138</v>
      </c>
      <c r="B23" s="22" t="s">
        <v>139</v>
      </c>
      <c r="C23" s="22" t="s">
        <v>140</v>
      </c>
      <c r="D23" s="22">
        <v>12.29</v>
      </c>
      <c r="E23" s="22">
        <v>148</v>
      </c>
      <c r="F23" s="22">
        <v>45.1</v>
      </c>
      <c r="G23" s="22">
        <v>6443</v>
      </c>
      <c r="H23" s="22" t="s">
        <v>149</v>
      </c>
    </row>
    <row r="24" spans="1:8" ht="17.25" x14ac:dyDescent="0.45">
      <c r="A24" s="22" t="s">
        <v>141</v>
      </c>
      <c r="B24" s="22" t="s">
        <v>142</v>
      </c>
      <c r="C24" s="22" t="s">
        <v>15</v>
      </c>
      <c r="D24" s="22">
        <v>15.68</v>
      </c>
      <c r="E24" s="22">
        <v>162</v>
      </c>
      <c r="F24" s="22">
        <v>50.7</v>
      </c>
      <c r="G24" s="22">
        <v>8247</v>
      </c>
      <c r="H24" s="22" t="s">
        <v>149</v>
      </c>
    </row>
    <row r="25" spans="1:8" ht="18" customHeight="1" x14ac:dyDescent="0.45">
      <c r="A25" s="22" t="s">
        <v>143</v>
      </c>
      <c r="B25" s="22" t="s">
        <v>135</v>
      </c>
      <c r="C25" s="22" t="s">
        <v>15</v>
      </c>
      <c r="D25" s="21">
        <v>8.3699999999999992</v>
      </c>
      <c r="E25" s="21">
        <v>164</v>
      </c>
      <c r="F25" s="21">
        <v>40.799999999999997</v>
      </c>
      <c r="G25" s="21" t="s">
        <v>144</v>
      </c>
      <c r="H25" s="22" t="s">
        <v>149</v>
      </c>
    </row>
    <row r="26" spans="1:8" ht="17.25" x14ac:dyDescent="0.45">
      <c r="A26" s="22" t="s">
        <v>145</v>
      </c>
      <c r="B26" s="22" t="s">
        <v>132</v>
      </c>
      <c r="C26" s="22" t="s">
        <v>140</v>
      </c>
      <c r="D26" s="21">
        <v>6.51</v>
      </c>
      <c r="E26" s="21">
        <v>146</v>
      </c>
      <c r="F26" s="21">
        <v>37.299999999999997</v>
      </c>
      <c r="G26" s="21" t="s">
        <v>144</v>
      </c>
      <c r="H26" s="22" t="s">
        <v>149</v>
      </c>
    </row>
    <row r="27" spans="1:8" ht="17.25" x14ac:dyDescent="0.45">
      <c r="A27" s="22" t="s">
        <v>146</v>
      </c>
      <c r="B27" s="22" t="s">
        <v>132</v>
      </c>
      <c r="C27" s="22" t="s">
        <v>147</v>
      </c>
      <c r="D27" s="21">
        <v>7.03</v>
      </c>
      <c r="E27" s="21">
        <v>155</v>
      </c>
      <c r="F27" s="21">
        <v>38.9</v>
      </c>
      <c r="G27" s="21">
        <v>2912</v>
      </c>
      <c r="H27" s="22" t="s">
        <v>149</v>
      </c>
    </row>
    <row r="28" spans="1:8" ht="17.25" x14ac:dyDescent="0.45">
      <c r="A28" s="22" t="s">
        <v>148</v>
      </c>
      <c r="B28" s="22" t="s">
        <v>132</v>
      </c>
      <c r="C28" s="22" t="s">
        <v>147</v>
      </c>
      <c r="D28" s="21">
        <v>5.0999999999999996</v>
      </c>
      <c r="E28" s="21">
        <v>141</v>
      </c>
      <c r="F28" s="21">
        <v>36.4</v>
      </c>
      <c r="G28" s="21">
        <v>2658</v>
      </c>
      <c r="H28" s="22" t="s">
        <v>149</v>
      </c>
    </row>
    <row r="29" spans="1:8" ht="17.25" x14ac:dyDescent="0.45">
      <c r="A29" s="22" t="s">
        <v>156</v>
      </c>
      <c r="B29" s="22" t="s">
        <v>150</v>
      </c>
      <c r="C29" s="22" t="s">
        <v>10</v>
      </c>
      <c r="D29" s="22">
        <v>10.57</v>
      </c>
      <c r="E29" s="22">
        <v>160</v>
      </c>
      <c r="F29" s="22">
        <v>41.8</v>
      </c>
      <c r="G29" s="22">
        <v>2433</v>
      </c>
      <c r="H29" s="22" t="s">
        <v>64</v>
      </c>
    </row>
    <row r="30" spans="1:8" ht="17.25" x14ac:dyDescent="0.45">
      <c r="A30" s="22" t="s">
        <v>157</v>
      </c>
      <c r="B30" s="22" t="s">
        <v>150</v>
      </c>
      <c r="C30" s="22" t="s">
        <v>10</v>
      </c>
      <c r="D30" s="21">
        <v>7.48</v>
      </c>
      <c r="E30" s="21">
        <v>162</v>
      </c>
      <c r="F30" s="21">
        <v>43.1</v>
      </c>
      <c r="G30" s="21">
        <v>2128</v>
      </c>
      <c r="H30" s="22" t="s">
        <v>64</v>
      </c>
    </row>
    <row r="31" spans="1:8" ht="17.25" x14ac:dyDescent="0.45">
      <c r="A31" s="22" t="s">
        <v>158</v>
      </c>
      <c r="B31" s="22" t="s">
        <v>150</v>
      </c>
      <c r="C31" s="22" t="s">
        <v>10</v>
      </c>
      <c r="D31" s="21">
        <v>11.9</v>
      </c>
      <c r="E31" s="21">
        <v>167</v>
      </c>
      <c r="F31" s="21">
        <v>45.2</v>
      </c>
      <c r="G31" s="21">
        <v>2338</v>
      </c>
      <c r="H31" s="22" t="s">
        <v>64</v>
      </c>
    </row>
    <row r="32" spans="1:8" ht="17.25" x14ac:dyDescent="0.45">
      <c r="A32" s="22" t="s">
        <v>159</v>
      </c>
      <c r="B32" s="22" t="s">
        <v>150</v>
      </c>
      <c r="C32" s="22" t="s">
        <v>10</v>
      </c>
      <c r="D32" s="21">
        <v>6.04</v>
      </c>
      <c r="E32" s="21">
        <v>152</v>
      </c>
      <c r="F32" s="21">
        <v>39.299999999999997</v>
      </c>
      <c r="G32" s="21">
        <v>2197</v>
      </c>
      <c r="H32" s="22" t="s">
        <v>64</v>
      </c>
    </row>
    <row r="33" spans="1:8" ht="17.25" x14ac:dyDescent="0.45">
      <c r="A33" s="22" t="s">
        <v>228</v>
      </c>
      <c r="B33" s="22" t="s">
        <v>150</v>
      </c>
      <c r="C33" s="22" t="s">
        <v>10</v>
      </c>
      <c r="D33" s="21">
        <v>15.6</v>
      </c>
      <c r="E33" s="21">
        <v>151</v>
      </c>
      <c r="F33" s="21">
        <v>39.200000000000003</v>
      </c>
      <c r="G33" s="21">
        <v>2299</v>
      </c>
      <c r="H33" s="22" t="s">
        <v>64</v>
      </c>
    </row>
    <row r="34" spans="1:8" ht="17.25" x14ac:dyDescent="0.45">
      <c r="A34" s="22" t="s">
        <v>223</v>
      </c>
      <c r="B34" s="22" t="s">
        <v>227</v>
      </c>
      <c r="C34" s="22" t="s">
        <v>10</v>
      </c>
      <c r="D34" s="21">
        <v>10.53</v>
      </c>
      <c r="E34" s="21">
        <v>163</v>
      </c>
      <c r="F34" s="21">
        <v>41.8</v>
      </c>
      <c r="G34" s="21">
        <v>2005</v>
      </c>
      <c r="H34" s="22" t="s">
        <v>230</v>
      </c>
    </row>
    <row r="35" spans="1:8" ht="17.25" x14ac:dyDescent="0.45">
      <c r="A35" s="22" t="s">
        <v>224</v>
      </c>
      <c r="B35" s="22" t="s">
        <v>227</v>
      </c>
      <c r="C35" s="22" t="s">
        <v>10</v>
      </c>
      <c r="D35" s="21">
        <v>10.039999999999999</v>
      </c>
      <c r="E35" s="21">
        <v>151</v>
      </c>
      <c r="F35" s="21">
        <v>40.5</v>
      </c>
      <c r="G35" s="21">
        <v>2017</v>
      </c>
      <c r="H35" s="22" t="s">
        <v>230</v>
      </c>
    </row>
    <row r="36" spans="1:8" ht="17.25" x14ac:dyDescent="0.45">
      <c r="A36" s="22" t="s">
        <v>225</v>
      </c>
      <c r="B36" s="22" t="s">
        <v>227</v>
      </c>
      <c r="C36" s="22" t="s">
        <v>10</v>
      </c>
      <c r="D36" s="21">
        <v>12.67</v>
      </c>
      <c r="E36" s="21">
        <v>129</v>
      </c>
      <c r="F36" s="21">
        <v>36.6</v>
      </c>
      <c r="G36" s="21">
        <v>2390</v>
      </c>
      <c r="H36" s="22" t="s">
        <v>230</v>
      </c>
    </row>
    <row r="37" spans="1:8" ht="17.25" x14ac:dyDescent="0.45">
      <c r="A37" s="22" t="s">
        <v>226</v>
      </c>
      <c r="B37" s="22" t="s">
        <v>227</v>
      </c>
      <c r="C37" s="22" t="s">
        <v>10</v>
      </c>
      <c r="D37" s="21">
        <v>8.7100000000000009</v>
      </c>
      <c r="E37" s="21">
        <v>158</v>
      </c>
      <c r="F37" s="21">
        <v>38.299999999999997</v>
      </c>
      <c r="G37" s="21">
        <v>2659</v>
      </c>
      <c r="H37" s="22" t="s">
        <v>230</v>
      </c>
    </row>
    <row r="38" spans="1:8" ht="17.25" x14ac:dyDescent="0.45">
      <c r="A38" s="22" t="s">
        <v>231</v>
      </c>
      <c r="B38" s="22" t="s">
        <v>227</v>
      </c>
      <c r="C38" s="22" t="s">
        <v>229</v>
      </c>
      <c r="D38" s="21">
        <v>7.73</v>
      </c>
      <c r="E38" s="21">
        <v>154</v>
      </c>
      <c r="F38" s="21">
        <v>38.6</v>
      </c>
      <c r="G38" s="21">
        <v>3863</v>
      </c>
      <c r="H38" s="22" t="s">
        <v>230</v>
      </c>
    </row>
    <row r="39" spans="1:8" ht="17.25" x14ac:dyDescent="0.45">
      <c r="A39" s="22" t="s">
        <v>232</v>
      </c>
      <c r="B39" s="22" t="s">
        <v>227</v>
      </c>
      <c r="C39" s="22" t="s">
        <v>229</v>
      </c>
      <c r="D39" s="21">
        <v>13.66</v>
      </c>
      <c r="E39" s="21">
        <v>151</v>
      </c>
      <c r="F39" s="21">
        <v>40</v>
      </c>
      <c r="G39" s="21">
        <v>2334</v>
      </c>
      <c r="H39" s="22" t="s">
        <v>230</v>
      </c>
    </row>
    <row r="40" spans="1:8" ht="17.25" x14ac:dyDescent="0.45">
      <c r="A40" s="22" t="s">
        <v>233</v>
      </c>
      <c r="B40" s="22" t="s">
        <v>227</v>
      </c>
      <c r="C40" s="22" t="s">
        <v>229</v>
      </c>
      <c r="D40" s="21">
        <v>9.09</v>
      </c>
      <c r="E40" s="21">
        <v>148</v>
      </c>
      <c r="F40" s="21">
        <v>40.4</v>
      </c>
      <c r="G40" s="21">
        <v>3833</v>
      </c>
      <c r="H40" s="22" t="s">
        <v>230</v>
      </c>
    </row>
    <row r="41" spans="1:8" ht="17.25" x14ac:dyDescent="0.45">
      <c r="A41" s="22" t="s">
        <v>234</v>
      </c>
      <c r="B41" s="22" t="s">
        <v>227</v>
      </c>
      <c r="C41" s="22" t="s">
        <v>229</v>
      </c>
      <c r="D41" s="21">
        <v>10.07</v>
      </c>
      <c r="E41" s="21">
        <v>149</v>
      </c>
      <c r="F41" s="21">
        <v>41</v>
      </c>
      <c r="G41" s="21">
        <v>3356</v>
      </c>
      <c r="H41" s="22" t="s">
        <v>230</v>
      </c>
    </row>
    <row r="42" spans="1:8" ht="17.25" x14ac:dyDescent="0.45">
      <c r="A42" s="22" t="s">
        <v>235</v>
      </c>
      <c r="B42" s="22" t="s">
        <v>227</v>
      </c>
      <c r="C42" s="22" t="s">
        <v>229</v>
      </c>
      <c r="D42" s="21">
        <v>8.6</v>
      </c>
      <c r="E42" s="21">
        <v>149</v>
      </c>
      <c r="F42" s="21">
        <v>41.3</v>
      </c>
      <c r="G42" s="21">
        <v>2860</v>
      </c>
      <c r="H42" s="22" t="s">
        <v>230</v>
      </c>
    </row>
    <row r="43" spans="1:8" ht="17.25" x14ac:dyDescent="0.45">
      <c r="A43" s="22" t="s">
        <v>236</v>
      </c>
      <c r="B43" s="22" t="s">
        <v>227</v>
      </c>
      <c r="C43" s="22" t="s">
        <v>229</v>
      </c>
      <c r="D43" s="21">
        <v>11.76</v>
      </c>
      <c r="E43" s="21">
        <v>139</v>
      </c>
      <c r="F43" s="21">
        <v>39.1</v>
      </c>
      <c r="G43" s="21">
        <v>3356</v>
      </c>
      <c r="H43" s="22" t="s">
        <v>230</v>
      </c>
    </row>
    <row r="44" spans="1:8" ht="17.25" x14ac:dyDescent="0.45">
      <c r="A44" s="22" t="s">
        <v>244</v>
      </c>
      <c r="B44" s="22" t="s">
        <v>243</v>
      </c>
      <c r="C44" s="21" t="s">
        <v>41</v>
      </c>
      <c r="D44" s="21">
        <v>8.51</v>
      </c>
      <c r="E44" s="21">
        <v>132</v>
      </c>
      <c r="F44" s="21">
        <v>39.299999999999997</v>
      </c>
      <c r="G44" s="21" t="s">
        <v>144</v>
      </c>
      <c r="H44" s="22" t="s">
        <v>64</v>
      </c>
    </row>
    <row r="45" spans="1:8" ht="17.25" x14ac:dyDescent="0.45">
      <c r="A45" s="22" t="s">
        <v>245</v>
      </c>
      <c r="B45" s="22" t="s">
        <v>243</v>
      </c>
      <c r="C45" s="21" t="s">
        <v>41</v>
      </c>
      <c r="D45" s="21">
        <v>11.1</v>
      </c>
      <c r="E45" s="21">
        <v>121</v>
      </c>
      <c r="F45" s="21">
        <v>38.799999999999997</v>
      </c>
      <c r="G45" s="21" t="s">
        <v>144</v>
      </c>
      <c r="H45" s="22" t="s">
        <v>64</v>
      </c>
    </row>
    <row r="46" spans="1:8" ht="17.25" x14ac:dyDescent="0.45">
      <c r="A46" s="22" t="s">
        <v>246</v>
      </c>
      <c r="B46" s="22" t="s">
        <v>243</v>
      </c>
      <c r="C46" s="21" t="s">
        <v>41</v>
      </c>
      <c r="D46" s="21">
        <v>12.17</v>
      </c>
      <c r="E46" s="21">
        <v>162</v>
      </c>
      <c r="F46" s="21">
        <v>39.1</v>
      </c>
      <c r="G46" s="21">
        <v>3109</v>
      </c>
      <c r="H46" s="22" t="s">
        <v>64</v>
      </c>
    </row>
    <row r="47" spans="1:8" ht="17.25" x14ac:dyDescent="0.45">
      <c r="A47" s="22" t="s">
        <v>247</v>
      </c>
      <c r="B47" s="22" t="s">
        <v>243</v>
      </c>
      <c r="C47" s="21" t="s">
        <v>47</v>
      </c>
      <c r="D47" s="21">
        <v>7.35</v>
      </c>
      <c r="E47" s="21">
        <v>139</v>
      </c>
      <c r="F47" s="21">
        <v>34.200000000000003</v>
      </c>
      <c r="G47" s="21" t="s">
        <v>144</v>
      </c>
      <c r="H47" s="22" t="s">
        <v>64</v>
      </c>
    </row>
    <row r="48" spans="1:8" ht="17.25" x14ac:dyDescent="0.45">
      <c r="A48" s="22" t="s">
        <v>248</v>
      </c>
      <c r="B48" s="22" t="s">
        <v>243</v>
      </c>
      <c r="C48" s="21" t="s">
        <v>47</v>
      </c>
      <c r="D48" s="21">
        <v>10.89</v>
      </c>
      <c r="E48" s="21">
        <v>140</v>
      </c>
      <c r="F48" s="21">
        <v>35.799999999999997</v>
      </c>
      <c r="G48" s="21" t="s">
        <v>144</v>
      </c>
      <c r="H48" s="22" t="s">
        <v>64</v>
      </c>
    </row>
    <row r="49" spans="1:8" ht="17.25" x14ac:dyDescent="0.45">
      <c r="A49" s="22" t="s">
        <v>249</v>
      </c>
      <c r="B49" s="22" t="s">
        <v>243</v>
      </c>
      <c r="C49" s="21" t="s">
        <v>229</v>
      </c>
      <c r="D49" s="21">
        <v>13.49</v>
      </c>
      <c r="E49" s="21">
        <v>165</v>
      </c>
      <c r="F49" s="21">
        <v>39.700000000000003</v>
      </c>
      <c r="G49" s="21" t="s">
        <v>250</v>
      </c>
      <c r="H49" s="22" t="s">
        <v>64</v>
      </c>
    </row>
    <row r="50" spans="1:8" ht="19.899999999999999" x14ac:dyDescent="0.45">
      <c r="A50" s="22" t="s">
        <v>264</v>
      </c>
      <c r="B50" s="22" t="s">
        <v>251</v>
      </c>
      <c r="C50" s="21" t="s">
        <v>229</v>
      </c>
      <c r="D50" s="21">
        <v>13.28</v>
      </c>
      <c r="E50" s="21">
        <v>141</v>
      </c>
      <c r="F50" s="21">
        <v>35.200000000000003</v>
      </c>
      <c r="G50" s="21">
        <v>961</v>
      </c>
      <c r="H50" s="22" t="s">
        <v>64</v>
      </c>
    </row>
    <row r="51" spans="1:8" ht="19.899999999999999" x14ac:dyDescent="0.45">
      <c r="A51" s="22" t="s">
        <v>265</v>
      </c>
      <c r="B51" s="22" t="s">
        <v>251</v>
      </c>
      <c r="C51" s="21" t="s">
        <v>229</v>
      </c>
      <c r="D51" s="21">
        <v>15.26</v>
      </c>
      <c r="E51" s="21">
        <v>145</v>
      </c>
      <c r="F51" s="21">
        <v>35.5</v>
      </c>
      <c r="G51" s="21">
        <v>1202</v>
      </c>
      <c r="H51" s="22" t="s">
        <v>64</v>
      </c>
    </row>
    <row r="52" spans="1:8" ht="19.899999999999999" x14ac:dyDescent="0.45">
      <c r="A52" s="22" t="s">
        <v>266</v>
      </c>
      <c r="B52" s="22" t="s">
        <v>251</v>
      </c>
      <c r="C52" s="21" t="s">
        <v>253</v>
      </c>
      <c r="D52" s="21">
        <v>11.43</v>
      </c>
      <c r="E52" s="21">
        <v>144</v>
      </c>
      <c r="F52" s="21">
        <v>36.299999999999997</v>
      </c>
      <c r="G52" s="21">
        <v>958</v>
      </c>
      <c r="H52" s="22" t="s">
        <v>64</v>
      </c>
    </row>
    <row r="53" spans="1:8" ht="19.899999999999999" x14ac:dyDescent="0.45">
      <c r="A53" s="22" t="s">
        <v>267</v>
      </c>
      <c r="B53" s="22" t="s">
        <v>251</v>
      </c>
      <c r="C53" s="21" t="s">
        <v>229</v>
      </c>
      <c r="D53" s="21">
        <v>15.67</v>
      </c>
      <c r="E53" s="21">
        <v>129</v>
      </c>
      <c r="F53" s="21">
        <v>37.700000000000003</v>
      </c>
      <c r="G53" s="21">
        <v>1045</v>
      </c>
      <c r="H53" s="22" t="s">
        <v>64</v>
      </c>
    </row>
    <row r="54" spans="1:8" ht="19.899999999999999" x14ac:dyDescent="0.45">
      <c r="A54" s="22" t="s">
        <v>268</v>
      </c>
      <c r="B54" s="22" t="s">
        <v>251</v>
      </c>
      <c r="C54" s="21" t="s">
        <v>229</v>
      </c>
      <c r="D54" s="21">
        <v>14.75</v>
      </c>
      <c r="E54" s="21">
        <v>131</v>
      </c>
      <c r="F54" s="21">
        <v>32.799999999999997</v>
      </c>
      <c r="G54" s="21">
        <v>1319</v>
      </c>
      <c r="H54" s="22" t="s">
        <v>64</v>
      </c>
    </row>
    <row r="55" spans="1:8" ht="19.899999999999999" x14ac:dyDescent="0.45">
      <c r="A55" s="22" t="s">
        <v>269</v>
      </c>
      <c r="B55" s="22" t="s">
        <v>252</v>
      </c>
      <c r="C55" s="21" t="s">
        <v>229</v>
      </c>
      <c r="D55" s="21">
        <v>11.55</v>
      </c>
      <c r="E55" s="21">
        <v>152</v>
      </c>
      <c r="F55" s="21">
        <v>44.1</v>
      </c>
      <c r="G55" s="21">
        <v>878</v>
      </c>
      <c r="H55" s="22" t="s">
        <v>64</v>
      </c>
    </row>
    <row r="56" spans="1:8" ht="19.899999999999999" x14ac:dyDescent="0.45">
      <c r="A56" s="22" t="s">
        <v>270</v>
      </c>
      <c r="B56" s="22" t="s">
        <v>252</v>
      </c>
      <c r="C56" s="21" t="s">
        <v>229</v>
      </c>
      <c r="D56" s="21">
        <v>8.19</v>
      </c>
      <c r="E56" s="21">
        <v>129</v>
      </c>
      <c r="F56" s="21">
        <v>36</v>
      </c>
      <c r="G56" s="21">
        <v>878</v>
      </c>
      <c r="H56" s="22" t="s">
        <v>64</v>
      </c>
    </row>
    <row r="57" spans="1:8" ht="19.899999999999999" x14ac:dyDescent="0.45">
      <c r="A57" s="22" t="s">
        <v>271</v>
      </c>
      <c r="B57" s="22" t="s">
        <v>252</v>
      </c>
      <c r="C57" s="21" t="s">
        <v>229</v>
      </c>
      <c r="D57" s="21">
        <v>5.52</v>
      </c>
      <c r="E57" s="21">
        <v>121</v>
      </c>
      <c r="F57" s="21">
        <v>37.299999999999997</v>
      </c>
      <c r="G57" s="21">
        <v>1195</v>
      </c>
      <c r="H57" s="22" t="s">
        <v>64</v>
      </c>
    </row>
    <row r="58" spans="1:8" ht="19.899999999999999" x14ac:dyDescent="0.45">
      <c r="A58" s="22" t="s">
        <v>272</v>
      </c>
      <c r="B58" s="22" t="s">
        <v>252</v>
      </c>
      <c r="C58" s="21" t="s">
        <v>253</v>
      </c>
      <c r="D58" s="21">
        <v>10.92</v>
      </c>
      <c r="E58" s="21">
        <v>113</v>
      </c>
      <c r="F58" s="21">
        <v>44.1</v>
      </c>
      <c r="G58" s="21">
        <v>667</v>
      </c>
      <c r="H58" s="22" t="s">
        <v>64</v>
      </c>
    </row>
    <row r="59" spans="1:8" ht="19.899999999999999" x14ac:dyDescent="0.45">
      <c r="A59" s="22" t="s">
        <v>273</v>
      </c>
      <c r="B59" s="22" t="s">
        <v>252</v>
      </c>
      <c r="C59" s="21" t="s">
        <v>253</v>
      </c>
      <c r="D59" s="21">
        <v>4.3899999999999997</v>
      </c>
      <c r="E59" s="21">
        <v>146</v>
      </c>
      <c r="F59" s="21">
        <v>36.700000000000003</v>
      </c>
      <c r="G59" s="21">
        <v>894</v>
      </c>
      <c r="H59" s="22" t="s">
        <v>64</v>
      </c>
    </row>
    <row r="60" spans="1:8" ht="19.899999999999999" x14ac:dyDescent="0.45">
      <c r="A60" s="22" t="s">
        <v>274</v>
      </c>
      <c r="B60" s="22" t="s">
        <v>252</v>
      </c>
      <c r="C60" s="21" t="s">
        <v>253</v>
      </c>
      <c r="D60" s="21">
        <v>10.59</v>
      </c>
      <c r="E60" s="21">
        <v>122</v>
      </c>
      <c r="F60" s="21">
        <v>36.4</v>
      </c>
      <c r="G60" s="21">
        <v>917</v>
      </c>
      <c r="H60" s="22" t="s">
        <v>64</v>
      </c>
    </row>
    <row r="61" spans="1:8" ht="19.899999999999999" x14ac:dyDescent="0.45">
      <c r="A61" s="22" t="s">
        <v>275</v>
      </c>
      <c r="B61" s="22" t="s">
        <v>252</v>
      </c>
      <c r="C61" s="21" t="s">
        <v>253</v>
      </c>
      <c r="D61" s="21">
        <v>5.59</v>
      </c>
      <c r="E61" s="21">
        <v>139</v>
      </c>
      <c r="F61" s="21">
        <v>36.6</v>
      </c>
      <c r="G61" s="21">
        <v>1178</v>
      </c>
      <c r="H61" s="22" t="s">
        <v>64</v>
      </c>
    </row>
    <row r="62" spans="1:8" ht="19.899999999999999" x14ac:dyDescent="0.45">
      <c r="A62" s="22" t="s">
        <v>276</v>
      </c>
      <c r="B62" s="22" t="s">
        <v>251</v>
      </c>
      <c r="C62" s="21" t="s">
        <v>229</v>
      </c>
      <c r="D62" s="21">
        <v>15.41</v>
      </c>
      <c r="E62" s="21">
        <v>144</v>
      </c>
      <c r="F62" s="21">
        <v>36.299999999999997</v>
      </c>
      <c r="G62" s="21">
        <v>2021</v>
      </c>
      <c r="H62" s="22" t="s">
        <v>64</v>
      </c>
    </row>
    <row r="63" spans="1:8" ht="19.899999999999999" x14ac:dyDescent="0.45">
      <c r="A63" s="22" t="s">
        <v>277</v>
      </c>
      <c r="B63" s="22" t="s">
        <v>251</v>
      </c>
      <c r="C63" s="21" t="s">
        <v>229</v>
      </c>
      <c r="D63" s="21">
        <v>10.8</v>
      </c>
      <c r="E63" s="21">
        <v>132</v>
      </c>
      <c r="F63" s="21">
        <v>42.1</v>
      </c>
      <c r="G63" s="21" t="s">
        <v>250</v>
      </c>
      <c r="H63" s="22" t="s">
        <v>64</v>
      </c>
    </row>
    <row r="64" spans="1:8" ht="19.899999999999999" x14ac:dyDescent="0.45">
      <c r="A64" s="22" t="s">
        <v>278</v>
      </c>
      <c r="B64" s="22" t="s">
        <v>251</v>
      </c>
      <c r="C64" s="21" t="s">
        <v>253</v>
      </c>
      <c r="D64" s="21">
        <v>11.46</v>
      </c>
      <c r="E64" s="21">
        <v>151</v>
      </c>
      <c r="F64" s="21">
        <v>37.299999999999997</v>
      </c>
      <c r="G64" s="21">
        <v>2611</v>
      </c>
      <c r="H64" s="22" t="s">
        <v>64</v>
      </c>
    </row>
    <row r="65" spans="1:8" ht="19.899999999999999" x14ac:dyDescent="0.45">
      <c r="A65" s="22" t="s">
        <v>279</v>
      </c>
      <c r="B65" s="22" t="s">
        <v>251</v>
      </c>
      <c r="C65" s="21" t="s">
        <v>229</v>
      </c>
      <c r="D65" s="21">
        <v>8.81</v>
      </c>
      <c r="E65" s="21">
        <v>131</v>
      </c>
      <c r="F65" s="21">
        <v>36.9</v>
      </c>
      <c r="G65" s="21">
        <v>2741</v>
      </c>
      <c r="H65" s="22" t="s">
        <v>64</v>
      </c>
    </row>
    <row r="66" spans="1:8" ht="19.899999999999999" x14ac:dyDescent="0.45">
      <c r="A66" s="22" t="s">
        <v>280</v>
      </c>
      <c r="B66" s="22" t="s">
        <v>251</v>
      </c>
      <c r="C66" s="21" t="s">
        <v>229</v>
      </c>
      <c r="D66" s="21">
        <v>9.43</v>
      </c>
      <c r="E66" s="21">
        <v>141</v>
      </c>
      <c r="F66" s="21">
        <v>35.799999999999997</v>
      </c>
      <c r="G66" s="21">
        <v>2353</v>
      </c>
      <c r="H66" s="22" t="s">
        <v>64</v>
      </c>
    </row>
    <row r="67" spans="1:8" ht="19.899999999999999" x14ac:dyDescent="0.45">
      <c r="A67" s="22" t="s">
        <v>287</v>
      </c>
      <c r="B67" s="22" t="s">
        <v>252</v>
      </c>
      <c r="C67" s="21" t="s">
        <v>253</v>
      </c>
      <c r="D67" s="21">
        <v>8.5</v>
      </c>
      <c r="E67" s="21">
        <v>123</v>
      </c>
      <c r="F67" s="21">
        <v>38.799999999999997</v>
      </c>
      <c r="G67" s="21">
        <v>2228</v>
      </c>
      <c r="H67" s="22" t="s">
        <v>64</v>
      </c>
    </row>
    <row r="68" spans="1:8" ht="19.899999999999999" x14ac:dyDescent="0.45">
      <c r="A68" s="22" t="s">
        <v>281</v>
      </c>
      <c r="B68" s="22" t="s">
        <v>252</v>
      </c>
      <c r="C68" s="21" t="s">
        <v>253</v>
      </c>
      <c r="D68" s="21">
        <v>5.31</v>
      </c>
      <c r="E68" s="21">
        <v>125</v>
      </c>
      <c r="F68" s="21">
        <v>42.7</v>
      </c>
      <c r="G68" s="21" t="s">
        <v>250</v>
      </c>
      <c r="H68" s="22" t="s">
        <v>64</v>
      </c>
    </row>
    <row r="69" spans="1:8" ht="19.899999999999999" x14ac:dyDescent="0.45">
      <c r="A69" s="22" t="s">
        <v>282</v>
      </c>
      <c r="B69" s="22" t="s">
        <v>252</v>
      </c>
      <c r="C69" s="21" t="s">
        <v>253</v>
      </c>
      <c r="D69" s="21">
        <v>11.53</v>
      </c>
      <c r="E69" s="21">
        <v>120</v>
      </c>
      <c r="F69" s="21">
        <v>36.799999999999997</v>
      </c>
      <c r="G69" s="21">
        <v>2355</v>
      </c>
      <c r="H69" s="22" t="s">
        <v>64</v>
      </c>
    </row>
    <row r="70" spans="1:8" ht="19.899999999999999" x14ac:dyDescent="0.45">
      <c r="A70" s="22" t="s">
        <v>283</v>
      </c>
      <c r="B70" s="22" t="s">
        <v>252</v>
      </c>
      <c r="C70" s="21" t="s">
        <v>229</v>
      </c>
      <c r="D70" s="21">
        <v>16.02</v>
      </c>
      <c r="E70" s="21">
        <v>124</v>
      </c>
      <c r="F70" s="21">
        <v>42.5</v>
      </c>
      <c r="G70" s="21">
        <v>2108</v>
      </c>
      <c r="H70" s="22" t="s">
        <v>64</v>
      </c>
    </row>
    <row r="71" spans="1:8" ht="19.899999999999999" x14ac:dyDescent="0.45">
      <c r="A71" s="22" t="s">
        <v>284</v>
      </c>
      <c r="B71" s="22" t="s">
        <v>252</v>
      </c>
      <c r="C71" s="21" t="s">
        <v>229</v>
      </c>
      <c r="D71" s="21">
        <v>9.81</v>
      </c>
      <c r="E71" s="21">
        <v>112</v>
      </c>
      <c r="F71" s="21">
        <v>38.799999999999997</v>
      </c>
      <c r="G71" s="21">
        <v>2289</v>
      </c>
      <c r="H71" s="22" t="s">
        <v>64</v>
      </c>
    </row>
    <row r="72" spans="1:8" ht="19.899999999999999" x14ac:dyDescent="0.45">
      <c r="A72" s="22" t="s">
        <v>285</v>
      </c>
      <c r="B72" s="22" t="s">
        <v>252</v>
      </c>
      <c r="C72" s="21" t="s">
        <v>253</v>
      </c>
      <c r="D72" s="21">
        <v>5.79</v>
      </c>
      <c r="E72" s="21">
        <v>121</v>
      </c>
      <c r="F72" s="21">
        <v>34.4</v>
      </c>
      <c r="G72" s="21">
        <v>3847</v>
      </c>
      <c r="H72" s="22" t="s">
        <v>64</v>
      </c>
    </row>
    <row r="73" spans="1:8" ht="19.899999999999999" x14ac:dyDescent="0.45">
      <c r="A73" s="22" t="s">
        <v>286</v>
      </c>
      <c r="B73" s="22" t="s">
        <v>252</v>
      </c>
      <c r="C73" s="21" t="s">
        <v>229</v>
      </c>
      <c r="D73" s="21">
        <v>13.85</v>
      </c>
      <c r="E73" s="21">
        <v>145</v>
      </c>
      <c r="F73" s="21">
        <v>45.7</v>
      </c>
      <c r="G73" s="21">
        <v>2033</v>
      </c>
      <c r="H73" s="22" t="s">
        <v>64</v>
      </c>
    </row>
    <row r="74" spans="1:8" ht="17.25" x14ac:dyDescent="0.45">
      <c r="A74" s="22"/>
    </row>
    <row r="75" spans="1:8" ht="17.25" x14ac:dyDescent="0.45">
      <c r="A75" s="2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Table S1a</vt:lpstr>
      <vt:lpstr>Table S1b</vt:lpstr>
      <vt:lpstr>Tabl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iiii</dc:creator>
  <cp:lastModifiedBy>di</cp:lastModifiedBy>
  <dcterms:created xsi:type="dcterms:W3CDTF">2015-06-05T18:19:34Z</dcterms:created>
  <dcterms:modified xsi:type="dcterms:W3CDTF">2025-10-22T13:24:03Z</dcterms:modified>
</cp:coreProperties>
</file>